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DMmac/Documents/"/>
    </mc:Choice>
  </mc:AlternateContent>
  <xr:revisionPtr revIDLastSave="0" documentId="8_{D347E048-8C1C-3E48-9FB4-28ADB2593AC6}" xr6:coauthVersionLast="36" xr6:coauthVersionMax="36" xr10:uidLastSave="{00000000-0000-0000-0000-000000000000}"/>
  <bookViews>
    <workbookView xWindow="6740" yWindow="460" windowWidth="21160" windowHeight="17820" tabRatio="500" activeTab="2" xr2:uid="{00000000-000D-0000-FFFF-FFFF00000000}"/>
  </bookViews>
  <sheets>
    <sheet name="UC &gt; CB" sheetId="1" r:id="rId1"/>
    <sheet name="UC &lt; CB" sheetId="2" r:id="rId2"/>
    <sheet name="autosome" sheetId="3" r:id="rId3"/>
  </sheets>
  <definedNames>
    <definedName name="_xlnm.Print_Area" localSheetId="1">'UC &lt; CB'!$A$1:$B$282</definedName>
    <definedName name="_xlnm.Print_Area" localSheetId="0">'UC &gt; CB'!$A$1:$B$103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5" i="3" l="1"/>
  <c r="J86" i="3"/>
  <c r="J85" i="3"/>
  <c r="J24" i="3"/>
  <c r="J19" i="3"/>
  <c r="J74" i="3"/>
  <c r="J54" i="3"/>
  <c r="J119" i="3"/>
  <c r="J17" i="3"/>
  <c r="J16" i="3"/>
  <c r="J73" i="3"/>
  <c r="J46" i="3"/>
  <c r="J64" i="3"/>
  <c r="J8" i="3"/>
  <c r="J94" i="3"/>
  <c r="J127" i="3"/>
  <c r="J63" i="3"/>
  <c r="J84" i="3"/>
  <c r="J45" i="3"/>
  <c r="J32" i="3"/>
  <c r="J49" i="3"/>
  <c r="J72" i="3"/>
  <c r="J18" i="3"/>
  <c r="J7" i="3"/>
  <c r="J71" i="3"/>
  <c r="J48" i="3"/>
  <c r="J44" i="3"/>
  <c r="J118" i="3"/>
  <c r="J6" i="3"/>
  <c r="J93" i="3"/>
  <c r="J62" i="3"/>
  <c r="J5" i="3"/>
  <c r="J43" i="3"/>
  <c r="J38" i="3"/>
  <c r="J47" i="3"/>
  <c r="J126" i="3"/>
  <c r="J70" i="3"/>
  <c r="J31" i="3"/>
  <c r="J83" i="3"/>
  <c r="J117" i="3"/>
  <c r="J42" i="3"/>
  <c r="J29" i="3"/>
  <c r="J30" i="3"/>
  <c r="J15" i="3"/>
  <c r="J69" i="3"/>
  <c r="J4" i="3"/>
  <c r="J40" i="3"/>
  <c r="J14" i="3"/>
  <c r="J23" i="3"/>
  <c r="J125" i="3"/>
  <c r="J13" i="3"/>
  <c r="J61" i="3"/>
  <c r="J124" i="3"/>
  <c r="J57" i="3"/>
  <c r="J60" i="3"/>
  <c r="J82" i="3"/>
  <c r="J12" i="3"/>
  <c r="J81" i="3"/>
  <c r="J80" i="3"/>
  <c r="J37" i="3"/>
  <c r="J52" i="3"/>
  <c r="J41" i="3"/>
  <c r="J79" i="3"/>
  <c r="J11" i="3"/>
  <c r="J116" i="3"/>
  <c r="J51" i="3"/>
  <c r="J78" i="3"/>
  <c r="J92" i="3"/>
  <c r="J123" i="3"/>
  <c r="J10" i="3"/>
  <c r="J115" i="3"/>
  <c r="J91" i="3"/>
  <c r="J122" i="3"/>
  <c r="J3" i="3"/>
  <c r="J53" i="3"/>
  <c r="J68" i="3"/>
  <c r="J36" i="3"/>
  <c r="J56" i="3"/>
  <c r="J55" i="3"/>
  <c r="J28" i="3"/>
  <c r="J114" i="3"/>
  <c r="J121" i="3"/>
  <c r="J90" i="3"/>
  <c r="J113" i="3"/>
  <c r="J112" i="3"/>
  <c r="J67" i="3"/>
  <c r="J35" i="3"/>
  <c r="J22" i="3"/>
  <c r="J27" i="3"/>
  <c r="J111" i="3"/>
  <c r="J110" i="3"/>
  <c r="J77" i="3"/>
  <c r="J59" i="3"/>
  <c r="J34" i="3"/>
  <c r="J39" i="3"/>
  <c r="J26" i="3"/>
  <c r="J109" i="3"/>
  <c r="J89" i="3"/>
  <c r="J88" i="3"/>
  <c r="J2" i="3"/>
  <c r="J108" i="3"/>
  <c r="J107" i="3"/>
  <c r="J106" i="3"/>
  <c r="J105" i="3"/>
  <c r="J104" i="3"/>
  <c r="J120" i="3"/>
  <c r="J21" i="3"/>
  <c r="J103" i="3"/>
  <c r="J58" i="3"/>
  <c r="J102" i="3"/>
  <c r="J101" i="3"/>
  <c r="J76" i="3"/>
  <c r="J100" i="3"/>
  <c r="J20" i="3"/>
  <c r="J99" i="3"/>
  <c r="J98" i="3"/>
  <c r="J9" i="3"/>
  <c r="J25" i="3"/>
  <c r="J33" i="3"/>
  <c r="J87" i="3"/>
  <c r="J66" i="3"/>
  <c r="J75" i="3"/>
  <c r="J97" i="3"/>
  <c r="J50" i="3"/>
  <c r="J96" i="3"/>
  <c r="J95" i="3"/>
</calcChain>
</file>

<file path=xl/sharedStrings.xml><?xml version="1.0" encoding="utf-8"?>
<sst xmlns="http://schemas.openxmlformats.org/spreadsheetml/2006/main" count="906" uniqueCount="743">
  <si>
    <t>Name</t>
  </si>
  <si>
    <t>NM_001321120</t>
  </si>
  <si>
    <t>T-box 4(TBX4)</t>
  </si>
  <si>
    <t>NM_001278388</t>
  </si>
  <si>
    <t>solute carrier family 38 member 1(SLC38A1)</t>
  </si>
  <si>
    <t>NR_135816</t>
  </si>
  <si>
    <t>uncharacterized LOC100996664(LOC100996664)</t>
  </si>
  <si>
    <t>NM_152380</t>
  </si>
  <si>
    <t>T-box 15(TBX15)</t>
  </si>
  <si>
    <t>NR_027069</t>
  </si>
  <si>
    <t>uncharacterized LOC100132215(LOC100132215)</t>
  </si>
  <si>
    <t>NM_020436</t>
  </si>
  <si>
    <t>spalt like transcription factor 4(SALL4)</t>
  </si>
  <si>
    <t>NM_005232</t>
  </si>
  <si>
    <t>EPH receptor A1(EPHA1)</t>
  </si>
  <si>
    <t>NM_005996</t>
  </si>
  <si>
    <t>T-box 3(TBX3)</t>
  </si>
  <si>
    <t>NM_022114</t>
  </si>
  <si>
    <t>PR/SET domain 16(PRDM16)</t>
  </si>
  <si>
    <t>NM_017723</t>
  </si>
  <si>
    <t>torsin family 4 member A(TOR4A)</t>
  </si>
  <si>
    <t>NM_021180</t>
  </si>
  <si>
    <t>grainyhead like transcription factor 3(GRHL3)</t>
  </si>
  <si>
    <t>NM_032391</t>
  </si>
  <si>
    <t>prostate cancer susceptibility candidate 1(PRAC1)</t>
  </si>
  <si>
    <t>NM_001204197</t>
  </si>
  <si>
    <t>neurobeachin(NBEA)</t>
  </si>
  <si>
    <t>NR_110906</t>
  </si>
  <si>
    <t>adaptor related protein complex 1 sigma 3 subunit(AP1S3)</t>
  </si>
  <si>
    <t>NM_006492</t>
  </si>
  <si>
    <t>ALX homeobox 3(ALX3)</t>
  </si>
  <si>
    <t>NM_001101669</t>
  </si>
  <si>
    <t>inositol polyphosphate-4-phosphatase type II B(INPP4B)</t>
  </si>
  <si>
    <t>NR_045725</t>
  </si>
  <si>
    <t>CACNA1C antisense RNA 1(CACNA1C-AS1)</t>
  </si>
  <si>
    <t>NM_181532</t>
  </si>
  <si>
    <t>ES cell expressed Ras(ERAS)</t>
  </si>
  <si>
    <t>NM_021958</t>
  </si>
  <si>
    <t>H2.0 like homeobox(HLX)</t>
  </si>
  <si>
    <t>NM_001204106</t>
  </si>
  <si>
    <t>BCL2 like 11(BCL2L11)</t>
  </si>
  <si>
    <t>NM_001178003</t>
  </si>
  <si>
    <t>WD repeat domain 66(WDR66)</t>
  </si>
  <si>
    <t>NR_126415</t>
  </si>
  <si>
    <t>FOXP4 antisense RNA 1(FOXP4-AS1)</t>
  </si>
  <si>
    <t>NR_126416</t>
  </si>
  <si>
    <t>NM_006735</t>
  </si>
  <si>
    <t>homeobox A2(HOXA2)</t>
  </si>
  <si>
    <t>NM_001080482</t>
  </si>
  <si>
    <t>chromosome 9 open reading frame 172(C9orf172)</t>
  </si>
  <si>
    <t>NM_001265594</t>
  </si>
  <si>
    <t>pleckstrin homology and RhoGEF domain containing G5(PLEKHG5)</t>
  </si>
  <si>
    <t>NM_001042664</t>
  </si>
  <si>
    <t>NR_046367</t>
  </si>
  <si>
    <t>EGF like domain multiple 7(EGFL7)</t>
  </si>
  <si>
    <t>NM_015187</t>
  </si>
  <si>
    <t>SEL1L family member 3(SEL1L3)</t>
  </si>
  <si>
    <t>NM_001297592</t>
  </si>
  <si>
    <t>NM_001199</t>
  </si>
  <si>
    <t>bone morphogenetic protein 1(BMP1)</t>
  </si>
  <si>
    <t>NM_001042545</t>
  </si>
  <si>
    <t>latent transforming growth factor beta binding protein 4(LTBP4)</t>
  </si>
  <si>
    <t>NR_033652</t>
  </si>
  <si>
    <t>MSC antisense RNA 1(MSC-AS1)</t>
  </si>
  <si>
    <t>NR_036677</t>
  </si>
  <si>
    <t>metallothionein 1J, pseudogene(MT1JP)</t>
  </si>
  <si>
    <t>NR_024606</t>
  </si>
  <si>
    <t>LBX2 antisense RNA 1(LBX2-AS1)</t>
  </si>
  <si>
    <t>NM_001278675</t>
  </si>
  <si>
    <t>nuclear factor of activated T-cells 1(NFATC1)</t>
  </si>
  <si>
    <t>NM_001144958</t>
  </si>
  <si>
    <t>calcium release activated channel regulator 2A(CRACR2A)</t>
  </si>
  <si>
    <t>NR_109825</t>
  </si>
  <si>
    <t>NR2F1 antisense RNA 1(NR2F1-AS1)</t>
  </si>
  <si>
    <t>NM_024599</t>
  </si>
  <si>
    <t>rhomboid 5 homolog 2(RHBDF2)</t>
  </si>
  <si>
    <t>NM_001197109</t>
  </si>
  <si>
    <t>schwannomin interacting protein 1(SCHIP1)</t>
  </si>
  <si>
    <t>NM_001038603</t>
  </si>
  <si>
    <t>MARVEL domain containing 2(MARVELD2)</t>
  </si>
  <si>
    <t>NM_001286102</t>
  </si>
  <si>
    <t>nuclear receptor subfamily 2 group E member 1(NR2E1)</t>
  </si>
  <si>
    <t>NM_001842</t>
  </si>
  <si>
    <t>ciliary neurotrophic factor receptor(CNTFR)</t>
  </si>
  <si>
    <t>NM_001207011</t>
  </si>
  <si>
    <t>NM_152864</t>
  </si>
  <si>
    <t>Na+/K+ transporting ATPase interacting 4(NKAIN4)</t>
  </si>
  <si>
    <t>NM_022006</t>
  </si>
  <si>
    <t>FXYD domain containing ion transport regulator 7(FXYD7)</t>
  </si>
  <si>
    <t>NM_004498</t>
  </si>
  <si>
    <t>one cut homeobox 1(ONECUT1)</t>
  </si>
  <si>
    <t>NM_175060</t>
  </si>
  <si>
    <t>C-type lectin domain family 14 member A(CLEC14A)</t>
  </si>
  <si>
    <t>NR_107000</t>
  </si>
  <si>
    <t>microRNA 7846(MIR7846)</t>
  </si>
  <si>
    <t>NM_153038</t>
  </si>
  <si>
    <t>coiled-coil domain containing 140(CCDC140)</t>
  </si>
  <si>
    <t>NM_001001433</t>
  </si>
  <si>
    <t>syntaxin 16(STX16)</t>
  </si>
  <si>
    <t>NM_001310160</t>
  </si>
  <si>
    <t>paired box 6(PAX6)</t>
  </si>
  <si>
    <t>NM_001127612</t>
  </si>
  <si>
    <t>NM_000407</t>
  </si>
  <si>
    <t>glycoprotein Ib platelet beta subunit(GP1BB)</t>
  </si>
  <si>
    <t>NM_003956</t>
  </si>
  <si>
    <t>cholesterol 25-hydroxylase(CH25H)</t>
  </si>
  <si>
    <t>NM_153692</t>
  </si>
  <si>
    <t>HtrA serine peptidase 4(HTRA4)</t>
  </si>
  <si>
    <t>NM_001320484</t>
  </si>
  <si>
    <t>TraB domain containing(TRABD)</t>
  </si>
  <si>
    <t>NM_012476</t>
  </si>
  <si>
    <t>ventral anterior homeobox 2(VAX2)</t>
  </si>
  <si>
    <t>NM_001174146</t>
  </si>
  <si>
    <t>LIM homeobox transcription factor 1 beta(LMX1B)</t>
  </si>
  <si>
    <t>NM_178177</t>
  </si>
  <si>
    <t>nicotinamide nucleotide adenylyltransferase 3(NMNAT3)</t>
  </si>
  <si>
    <t>NM_001317195</t>
  </si>
  <si>
    <t>cadherin 3(CDH3)</t>
  </si>
  <si>
    <t>NR_126376</t>
  </si>
  <si>
    <t>DLX2 antisense RNA 1 (head to head)(DLX2-AS1)</t>
  </si>
  <si>
    <t>NM_001282275</t>
  </si>
  <si>
    <t>prostate cancer susceptibility candidate 2(PRAC2)</t>
  </si>
  <si>
    <t>NM_001282276</t>
  </si>
  <si>
    <t>NM_152739</t>
  </si>
  <si>
    <t>homeobox A9(HOXA9)</t>
  </si>
  <si>
    <t>NM_021102</t>
  </si>
  <si>
    <t>serine peptidase inhibitor, Kunitz type 2(SPINT2)</t>
  </si>
  <si>
    <t>NM_001066</t>
  </si>
  <si>
    <t>TNF receptor superfamily member 1B(TNFRSF1B)</t>
  </si>
  <si>
    <t>NM_001080471</t>
  </si>
  <si>
    <t>platelet endothelial aggregation receptor 1(PEAR1)</t>
  </si>
  <si>
    <t>NM_001127598</t>
  </si>
  <si>
    <t>insulin like growth factor 2(IGF2)</t>
  </si>
  <si>
    <t>NM_015964</t>
  </si>
  <si>
    <t>tubulin polymerization promoting protein family member 3(TPPP3)</t>
  </si>
  <si>
    <t>NM_000598</t>
  </si>
  <si>
    <t>insulin like growth factor binding protein 3(IGFBP3)</t>
  </si>
  <si>
    <t>NM_001042422</t>
  </si>
  <si>
    <t>solute carrier family 16 member 3(SLC16A3)</t>
  </si>
  <si>
    <t>NM_004207</t>
  </si>
  <si>
    <t>NM_001330322</t>
  </si>
  <si>
    <t>homeobox B3(HOXB3)</t>
  </si>
  <si>
    <t>NM_001804</t>
  </si>
  <si>
    <t>caudal type homeobox 1(CDX1)</t>
  </si>
  <si>
    <t>NM_133489</t>
  </si>
  <si>
    <t>solute carrier family 26 member 10(SLC26A10)</t>
  </si>
  <si>
    <t>NM_001024844</t>
  </si>
  <si>
    <t>CD82 molecule(CD82)</t>
  </si>
  <si>
    <t>NM_005250</t>
  </si>
  <si>
    <t>forkhead box L1(FOXL1)</t>
  </si>
  <si>
    <t>NR_047517</t>
  </si>
  <si>
    <t>HOX transcript antisense RNA(HOTAIR)</t>
  </si>
  <si>
    <t>NM_001256395</t>
  </si>
  <si>
    <t>Rh family B glycoprotein (gene/pseudogene)(RHBG)</t>
  </si>
  <si>
    <t>NM_001290062</t>
  </si>
  <si>
    <t>semaphorin 3B(SEMA3B)</t>
  </si>
  <si>
    <t>NR_002946</t>
  </si>
  <si>
    <t>matrix metallopeptidase 23A (pseudogene)(MMP23A)</t>
  </si>
  <si>
    <t>NM_006983</t>
  </si>
  <si>
    <t>matrix metallopeptidase 23B(MMP23B)</t>
  </si>
  <si>
    <t>NM_014213</t>
  </si>
  <si>
    <t>homeobox D9(HOXD9)</t>
  </si>
  <si>
    <t>NM_001329968</t>
  </si>
  <si>
    <t>MYCN opposite strand(MYCNOS)</t>
  </si>
  <si>
    <t>NR_110230</t>
  </si>
  <si>
    <t>NM_057179</t>
  </si>
  <si>
    <t>twist family bHLH transcription factor 2(TWIST2)</t>
  </si>
  <si>
    <t>NM_001308093</t>
  </si>
  <si>
    <t>GATA binding protein 4(GATA4)</t>
  </si>
  <si>
    <t>NM_001198999</t>
  </si>
  <si>
    <t>semaphorin 6D(SEMA6D)</t>
  </si>
  <si>
    <t>NM_133456</t>
  </si>
  <si>
    <t>shroom family member 1(SHROOM1)</t>
  </si>
  <si>
    <t>NM_021193</t>
  </si>
  <si>
    <t>homeobox D12(HOXD12)</t>
  </si>
  <si>
    <t>NM_002148</t>
  </si>
  <si>
    <t>homeobox D10(HOXD10)</t>
  </si>
  <si>
    <t>NM_001286688</t>
  </si>
  <si>
    <t>actin binding LIM protein family member 2(ABLIM2)</t>
  </si>
  <si>
    <t>NM_001012727</t>
  </si>
  <si>
    <t>1-acylglycerol-3-phosphate O-acyltransferase 2(AGPAT2)</t>
  </si>
  <si>
    <t>NM_001278711</t>
  </si>
  <si>
    <t>neuritin 1(NRN1)</t>
  </si>
  <si>
    <t>NM_182663</t>
  </si>
  <si>
    <t>Ras association domain family member 5(RASSF5)</t>
  </si>
  <si>
    <t>NM_001143766</t>
  </si>
  <si>
    <t>zinc finger protein 438(ZNF438)</t>
  </si>
  <si>
    <t>NM_001306093</t>
  </si>
  <si>
    <t>zinc binding alcohol dehydrogenase domain containing 2(ZADH2)</t>
  </si>
  <si>
    <t>NM_198147</t>
  </si>
  <si>
    <t>abhydrolase domain containing 15(ABHD15)</t>
  </si>
  <si>
    <t>NR_015440</t>
  </si>
  <si>
    <t>long intergenic non-protein coding RNA 982(LINC00982)</t>
  </si>
  <si>
    <t>NM_000201</t>
  </si>
  <si>
    <t>intercellular adhesion molecule 1(ICAM1)</t>
  </si>
  <si>
    <t>NR_106932</t>
  </si>
  <si>
    <t>microRNA 6872(MIR6872)</t>
  </si>
  <si>
    <t>GenBank_Acccession</t>
  </si>
  <si>
    <t>GenBank_Accession</t>
  </si>
  <si>
    <t>NM_000865</t>
  </si>
  <si>
    <t>5-hydroxytryptamine receptor 1E(HTR1E)</t>
  </si>
  <si>
    <t>NM_032526</t>
  </si>
  <si>
    <t>5'-nucleotidase, cytosolic IA(NT5C1A)</t>
  </si>
  <si>
    <t>NR_026971</t>
  </si>
  <si>
    <t>A2M antisense RNA 1 (head to head)(A2M-AS1)</t>
  </si>
  <si>
    <t>NM_001206673</t>
  </si>
  <si>
    <t>abhydrolase domain containing 12B(ABHD12B)</t>
  </si>
  <si>
    <t>NM_005170</t>
  </si>
  <si>
    <t>achaete-scute family bHLH transcription factor 2(ASCL2)</t>
  </si>
  <si>
    <t>NM_001130087</t>
  </si>
  <si>
    <t>NM_016188</t>
  </si>
  <si>
    <t>actin like 6B(ACTL6B)</t>
  </si>
  <si>
    <t>NM_001258371</t>
  </si>
  <si>
    <t>actinin alpha 3 (gene/pseudogene)(ACTN3)</t>
  </si>
  <si>
    <t>NM_001104</t>
  </si>
  <si>
    <t>NM_001256847</t>
  </si>
  <si>
    <t>active BCR-related(ABR)</t>
  </si>
  <si>
    <t>NR_033748</t>
  </si>
  <si>
    <t>acyl-CoA thioesterase 4 pseudogene(LOC644189)</t>
  </si>
  <si>
    <t>NM_001288973</t>
  </si>
  <si>
    <t>ADAM metallopeptidase domain 12(ADAM12)</t>
  </si>
  <si>
    <t>NM_001313994</t>
  </si>
  <si>
    <t>ADAM metallopeptidase domain 32(ADAM32)</t>
  </si>
  <si>
    <t>NM_025008</t>
  </si>
  <si>
    <t>ADAMTS like 4(ADAMTSL4)</t>
  </si>
  <si>
    <t>NM_001118</t>
  </si>
  <si>
    <t>ADCYAP receptor type I(ADCYAP1R1)</t>
  </si>
  <si>
    <t>NM_001317958</t>
  </si>
  <si>
    <t>adenylate kinase 8(AK8)</t>
  </si>
  <si>
    <t>NM_006829</t>
  </si>
  <si>
    <t>adipogenesis regulatory factor(ADIRF)</t>
  </si>
  <si>
    <t>NM_020778</t>
  </si>
  <si>
    <t>alpha kinase 3(ALPK3)</t>
  </si>
  <si>
    <t>NM_001130015</t>
  </si>
  <si>
    <t>ankyrin repeat domain 33(ANKRD33)</t>
  </si>
  <si>
    <t>NM_000697</t>
  </si>
  <si>
    <t>arachidonate 12-lipoxygenase, 12S type(ALOX12)</t>
  </si>
  <si>
    <t>NM_030649</t>
  </si>
  <si>
    <t>ArfGAP with coiled-coil, ankyrin repeat and PH domains 3(ACAP3)</t>
  </si>
  <si>
    <t>NM_001286826</t>
  </si>
  <si>
    <t>arrestin domain containing 2(ARRDC2)</t>
  </si>
  <si>
    <t>NR_003574</t>
  </si>
  <si>
    <t>ATP binding cassette subfamily A member 17, pseudogene(ABCA17P)</t>
  </si>
  <si>
    <t>NM_001089</t>
  </si>
  <si>
    <t>ATP binding cassette subfamily A member 3(ABCA3)</t>
  </si>
  <si>
    <t>NM_001318063</t>
  </si>
  <si>
    <t>ATPase H+ transporting V1 subunit E2(ATP6V1E2)</t>
  </si>
  <si>
    <t>NM_021165</t>
  </si>
  <si>
    <t>BMP/retinoic acid inducible neural specific 2(BRINP2)</t>
  </si>
  <si>
    <t>NM_001017523</t>
  </si>
  <si>
    <t>BTB domain containing 11(BTBD11)</t>
  </si>
  <si>
    <t>NM_004273</t>
  </si>
  <si>
    <t>carbohydrate sulfotransferase 3(CHST3)</t>
  </si>
  <si>
    <t>NM_153610</t>
  </si>
  <si>
    <t>cardiomyopathy associated 5(CMYA5)</t>
  </si>
  <si>
    <t>NM_001136052</t>
  </si>
  <si>
    <t>carnitine palmitoyltransferase 1C(CPT1C)</t>
  </si>
  <si>
    <t>NM_152243</t>
  </si>
  <si>
    <t>CDC42 effector protein 1(CDC42EP1)</t>
  </si>
  <si>
    <t>NM_080617</t>
  </si>
  <si>
    <t>cerebellin 4 precursor(CBLN4)</t>
  </si>
  <si>
    <t>NM_001174138</t>
  </si>
  <si>
    <t>cholecystokinin(CCK)</t>
  </si>
  <si>
    <t>NM_001006626</t>
  </si>
  <si>
    <t>cholinergic receptor muscarinic 2(CHRM2)</t>
  </si>
  <si>
    <t>NM_001006628</t>
  </si>
  <si>
    <t>NM_000739</t>
  </si>
  <si>
    <t>NM_000744</t>
  </si>
  <si>
    <t>cholinergic receptor nicotinic alpha 4 subunit(CHRNA4)</t>
  </si>
  <si>
    <t>NR_073154</t>
  </si>
  <si>
    <t>chromosome 1 open reading frame 145(C1orf145)</t>
  </si>
  <si>
    <t>NR_073155</t>
  </si>
  <si>
    <t>NM_001303254</t>
  </si>
  <si>
    <t>chromosome 15 open reading frame 59(C15orf59)</t>
  </si>
  <si>
    <t>NM_207454</t>
  </si>
  <si>
    <t>chromosome 17 open reading frame 102(C17orf102)</t>
  </si>
  <si>
    <t>NM_001291943</t>
  </si>
  <si>
    <t>chromosome 3 open reading frame 14(C3orf14)</t>
  </si>
  <si>
    <t>NM_020685</t>
  </si>
  <si>
    <t>NM_198562</t>
  </si>
  <si>
    <t>chromosome 3 open reading frame 62(C3orf62)</t>
  </si>
  <si>
    <t>NR_003920</t>
  </si>
  <si>
    <t>chromosome 4 open reading frame 27 pseudogene(LOC389705)</t>
  </si>
  <si>
    <t>NM_001306150</t>
  </si>
  <si>
    <t>chromosome 5 open reading frame 38(C5orf38)</t>
  </si>
  <si>
    <t>NM_020893</t>
  </si>
  <si>
    <t>coiled-coil domain containing 180(CCDC180)</t>
  </si>
  <si>
    <t>NM_001853</t>
  </si>
  <si>
    <t>collagen type IX alpha 3 chain(COL9A3)</t>
  </si>
  <si>
    <t>NM_001014809</t>
  </si>
  <si>
    <t>collapsin response mediator protein 1(CRMP1)</t>
  </si>
  <si>
    <t>NM_001136105</t>
  </si>
  <si>
    <t>colorectal cancer associated 2(COLCA2)</t>
  </si>
  <si>
    <t>NM_001271457</t>
  </si>
  <si>
    <t>NM_175710</t>
  </si>
  <si>
    <t>complement C3b/C4b receptor 1 like(CR1L)</t>
  </si>
  <si>
    <t>NM_001281956</t>
  </si>
  <si>
    <t>CUB and Sushi multiple domains 2(CSMD2)</t>
  </si>
  <si>
    <t>NM_001311</t>
  </si>
  <si>
    <t>cysteine rich protein 1(CRIP1)</t>
  </si>
  <si>
    <t>NR_073085</t>
  </si>
  <si>
    <t>cysteine rich protein 2(CRIP2)</t>
  </si>
  <si>
    <t>NR_073084</t>
  </si>
  <si>
    <t>NM_001302826</t>
  </si>
  <si>
    <t>cytochrome b5 reductase 2(CYB5R2)</t>
  </si>
  <si>
    <t>NM_001302827</t>
  </si>
  <si>
    <t>NR_024005</t>
  </si>
  <si>
    <t>DEAD/H-box helicase 11 like 2(DDX11L2)</t>
  </si>
  <si>
    <t>NM_001324370</t>
  </si>
  <si>
    <t>dehydrogenase/reductase 3(DHRS3)</t>
  </si>
  <si>
    <t>NM_001362</t>
  </si>
  <si>
    <t>deiodinase, iodothyronine type III(DIO3)</t>
  </si>
  <si>
    <t>NM_001197302</t>
  </si>
  <si>
    <t>dickkopf like acrosomal protein 1(DKKL1)</t>
  </si>
  <si>
    <t>NM_001197301</t>
  </si>
  <si>
    <t>NM_001385</t>
  </si>
  <si>
    <t>dihydropyrimidinase(DPYS)</t>
  </si>
  <si>
    <t>NM_001004360</t>
  </si>
  <si>
    <t>dipeptidyl peptidase like 10(DPP10)</t>
  </si>
  <si>
    <t>NM_003863</t>
  </si>
  <si>
    <t>dolichyl-phosphate mannosyltransferase subunit 2, regulatory(DPM2)</t>
  </si>
  <si>
    <t>NR_036580</t>
  </si>
  <si>
    <t>DPP10 antisense RNA 1(DPP10-AS1)</t>
  </si>
  <si>
    <t>NM_057158</t>
  </si>
  <si>
    <t>dual specificity phosphatase 4(DUSP4)</t>
  </si>
  <si>
    <t>NM_001308220</t>
  </si>
  <si>
    <t>endoplasmic reticulum to nucleus signaling 2(ERN2)</t>
  </si>
  <si>
    <t>NM_001426</t>
  </si>
  <si>
    <t>engrailed homeobox 1(EN1)</t>
  </si>
  <si>
    <t>NM_001193503</t>
  </si>
  <si>
    <t>enolase 3(ENO3)</t>
  </si>
  <si>
    <t>NM_001099439</t>
  </si>
  <si>
    <t>EPH receptor A10(EPHA10)</t>
  </si>
  <si>
    <t>NM_001405</t>
  </si>
  <si>
    <t>ephrin A2(EFNA2)</t>
  </si>
  <si>
    <t>NM_182690</t>
  </si>
  <si>
    <t>ephrin A4(EFNA4)</t>
  </si>
  <si>
    <t>NM_001278317</t>
  </si>
  <si>
    <t>F-box and leucine rich repeat protein 7(FBXL7)</t>
  </si>
  <si>
    <t>NM_012304</t>
  </si>
  <si>
    <t>NM_001282683</t>
  </si>
  <si>
    <t>F-box protein 31(FBXO31)</t>
  </si>
  <si>
    <t>NM_153230</t>
  </si>
  <si>
    <t>F-box protein 39(FBXO39)</t>
  </si>
  <si>
    <t>NM_001167676</t>
  </si>
  <si>
    <t>family with sequence similarity 229 member A(FAM229A)</t>
  </si>
  <si>
    <t>NM_198552</t>
  </si>
  <si>
    <t>family with sequence similarity 89 member A(FAM89A)</t>
  </si>
  <si>
    <t>NM_033015</t>
  </si>
  <si>
    <t>Fas activated serine/threonine kinase(FASTK)</t>
  </si>
  <si>
    <t>NM_152898</t>
  </si>
  <si>
    <t>Fer3 like bHLH transcription factor(FERD3L)</t>
  </si>
  <si>
    <t>NM_018008</t>
  </si>
  <si>
    <t>FEZ family zinc finger 2(FEZF2)</t>
  </si>
  <si>
    <t>NR_046598</t>
  </si>
  <si>
    <t>FGF12 antisense RNA 3(FGF12-AS3)</t>
  </si>
  <si>
    <t>NM_004115</t>
  </si>
  <si>
    <t>fibroblast growth factor 14(FGF14)</t>
  </si>
  <si>
    <t>NM_005247</t>
  </si>
  <si>
    <t>fibroblast growth factor 3(FGF3)</t>
  </si>
  <si>
    <t>NM_006487</t>
  </si>
  <si>
    <t>fibulin 1(FBLN1)</t>
  </si>
  <si>
    <t>NM_007270</t>
  </si>
  <si>
    <t>FK506 binding protein 9(FKBP9)</t>
  </si>
  <si>
    <t>NM_021784</t>
  </si>
  <si>
    <t>forkhead box A2(FOXA2)</t>
  </si>
  <si>
    <t>NM_153675</t>
  </si>
  <si>
    <t>NM_207305</t>
  </si>
  <si>
    <t>forkhead box D4(FOXD4)</t>
  </si>
  <si>
    <t>NM_001195127</t>
  </si>
  <si>
    <t>forkhead box L1-like(WI2-2373I1.2)</t>
  </si>
  <si>
    <t>NM_001243878</t>
  </si>
  <si>
    <t>four and a half LIM domains 3(FHL3)</t>
  </si>
  <si>
    <t>NR_135055</t>
  </si>
  <si>
    <t>FSHD region gene 2 family member K, pseudogene(FRG2KP)</t>
  </si>
  <si>
    <t>NM_001321093</t>
  </si>
  <si>
    <t>G protein pathway suppressor 1(GPS1)</t>
  </si>
  <si>
    <t>NM_020752</t>
  </si>
  <si>
    <t>G protein-coupled receptor 158(GPR158)</t>
  </si>
  <si>
    <t>NM_005282</t>
  </si>
  <si>
    <t>G protein-coupled receptor 4(GPR4)</t>
  </si>
  <si>
    <t>NM_002929</t>
  </si>
  <si>
    <t>G protein-coupled receptor kinase 1(GRK1)</t>
  </si>
  <si>
    <t>NM_001480</t>
  </si>
  <si>
    <t>galanin receptor 1(GALR1)</t>
  </si>
  <si>
    <t>NM_005458</t>
  </si>
  <si>
    <t>gamma-aminobutyric acid type B receptor subunit 2(GABBR2)</t>
  </si>
  <si>
    <t>NR_120598</t>
  </si>
  <si>
    <t>gastric cancer associated transcript 2 (non-protein coding)(GACAT2)</t>
  </si>
  <si>
    <t>NM_032638</t>
  </si>
  <si>
    <t>GATA binding protein 2(GATA2)</t>
  </si>
  <si>
    <t>NM_013445</t>
  </si>
  <si>
    <t>glutamate decarboxylase 1(GAD1)</t>
  </si>
  <si>
    <t>NM_001278064</t>
  </si>
  <si>
    <t>glutamate metabotropic receptor 1(GRM1)</t>
  </si>
  <si>
    <t>NR_027333</t>
  </si>
  <si>
    <t>GPR158 antisense RNA 1(GPR158-AS1)</t>
  </si>
  <si>
    <t>NM_001286205</t>
  </si>
  <si>
    <t>growth arrest specific 8(GAS8)</t>
  </si>
  <si>
    <t>NR_136197</t>
  </si>
  <si>
    <t>HAND2 antisense RNA 1 (head to head)(HAND2-AS1)</t>
  </si>
  <si>
    <t>NM_004821</t>
  </si>
  <si>
    <t>heart and neural crest derivatives expressed 1(HAND1)</t>
  </si>
  <si>
    <t>NM_033194</t>
  </si>
  <si>
    <t>heat shock protein family B (small) member 9(HSPB9)</t>
  </si>
  <si>
    <t>NM_006043</t>
  </si>
  <si>
    <t>heparan sulfate-glucosamine 3-sulfotransferase 2(HS3ST2)</t>
  </si>
  <si>
    <t>NM_001009606</t>
  </si>
  <si>
    <t>heparan sulfate-glucosamine 3-sulfotransferase 6(HS3ST6)</t>
  </si>
  <si>
    <t>NM_019102</t>
  </si>
  <si>
    <t>homeobox A5(HOXA5)</t>
  </si>
  <si>
    <t>NM_014212</t>
  </si>
  <si>
    <t>homeobox C11(HOXC11)</t>
  </si>
  <si>
    <t>NM_021192</t>
  </si>
  <si>
    <t>homeobox D11(HOXD11)</t>
  </si>
  <si>
    <t>NM_001329457</t>
  </si>
  <si>
    <t>HORMA domain containing 2(HORMAD2)</t>
  </si>
  <si>
    <t>NR_110541</t>
  </si>
  <si>
    <t>HORMAD2 antisense RNA 1(HORMAD2-AS1)</t>
  </si>
  <si>
    <t>NM_001101372</t>
  </si>
  <si>
    <t>IgLON family member 5(IGLON5)</t>
  </si>
  <si>
    <t>NM_001546</t>
  </si>
  <si>
    <t>inhibitor of DNA binding 4, HLH protein(ID4)</t>
  </si>
  <si>
    <t>NM_006548</t>
  </si>
  <si>
    <t>insulin like growth factor 2 mRNA binding protein 2(IGF2BP2)</t>
  </si>
  <si>
    <t>NM_178229</t>
  </si>
  <si>
    <t>IQ motif containing GTPase activating protein 3(IQGAP3)</t>
  </si>
  <si>
    <t>NM_001134222</t>
  </si>
  <si>
    <t>iroquois homeobox 2(IRX2)</t>
  </si>
  <si>
    <t>NM_024335</t>
  </si>
  <si>
    <t>iroquois homeobox 6(IRX6)</t>
  </si>
  <si>
    <t>NM_007059</t>
  </si>
  <si>
    <t>kaptin, actin binding protein(KPTN)</t>
  </si>
  <si>
    <t>NR_135068</t>
  </si>
  <si>
    <t>Kazal type serine peptidase inhibitor domain 1(KAZALD1)</t>
  </si>
  <si>
    <t>NM_000221</t>
  </si>
  <si>
    <t>ketohexokinase(KHK)</t>
  </si>
  <si>
    <t>NM_000426</t>
  </si>
  <si>
    <t>laminin subunit alpha 2(LAMA2)</t>
  </si>
  <si>
    <t>NM_004744</t>
  </si>
  <si>
    <t>lecithin retinol acyltransferase (phosphatidylcholine--retinol O-acyltransferase)(LRAT)</t>
  </si>
  <si>
    <t>NM_000230</t>
  </si>
  <si>
    <t>leptin(LEP)</t>
  </si>
  <si>
    <t>NM_014564</t>
  </si>
  <si>
    <t>LIM homeobox 3(LHX3)</t>
  </si>
  <si>
    <t>NM_001174069</t>
  </si>
  <si>
    <t>LIM homeobox transcription factor 1 alpha(LMX1A)</t>
  </si>
  <si>
    <t>NM_001136037</t>
  </si>
  <si>
    <t>LIM zinc finger domain containing 2(LIMS2)</t>
  </si>
  <si>
    <t>NR_034128</t>
  </si>
  <si>
    <t>long intergenic non-protein coding RNA 1191(LINC01191)</t>
  </si>
  <si>
    <t>NR_121585</t>
  </si>
  <si>
    <t>long intergenic non-protein coding RNA 1231(LINC01231)</t>
  </si>
  <si>
    <t>NR_001558</t>
  </si>
  <si>
    <t>long intergenic non-protein coding RNA 261(LINC00261)</t>
  </si>
  <si>
    <t>NR_034140</t>
  </si>
  <si>
    <t>long intergenic non-protein coding RNA 612(LINC00612)</t>
  </si>
  <si>
    <t>NM_021078</t>
  </si>
  <si>
    <t>lysine acetyltransferase 2A(KAT2A)</t>
  </si>
  <si>
    <t>NM_172315</t>
  </si>
  <si>
    <t>Meis homeobox 2(MEIS2)</t>
  </si>
  <si>
    <t>NM_001013436</t>
  </si>
  <si>
    <t>mercaptopyruvate sulfurtransferase(MPST)</t>
  </si>
  <si>
    <t>NR_031649</t>
  </si>
  <si>
    <t>microRNA 1247(MIR1247)</t>
  </si>
  <si>
    <t>NR_029845</t>
  </si>
  <si>
    <t>microRNA 130b(MIR130B)</t>
  </si>
  <si>
    <t>NR_029710</t>
  </si>
  <si>
    <t>microRNA 193a(MIR193A)</t>
  </si>
  <si>
    <t>NR_030622</t>
  </si>
  <si>
    <t>microRNA 301b(MIR301B)</t>
  </si>
  <si>
    <t>NR_039718</t>
  </si>
  <si>
    <t>microRNA 4497(MIR4497)</t>
  </si>
  <si>
    <t>NR_030386</t>
  </si>
  <si>
    <t>microRNA 663a(MIR663A)</t>
  </si>
  <si>
    <t>NR_107052</t>
  </si>
  <si>
    <t>microRNA 8085(MIR8085)</t>
  </si>
  <si>
    <t>NR_109792</t>
  </si>
  <si>
    <t>MIR124-2 host gene(MIR124-2HG)</t>
  </si>
  <si>
    <t>NR_034102</t>
  </si>
  <si>
    <t>NR_040095</t>
  </si>
  <si>
    <t>MIR663A host gene(MIR663AHG)</t>
  </si>
  <si>
    <t>NR_133002</t>
  </si>
  <si>
    <t>MIR9-3 host gene(MIR9-3HG)</t>
  </si>
  <si>
    <t>NM_032478</t>
  </si>
  <si>
    <t>mitochondrial ribosomal protein L38(MRPL38)</t>
  </si>
  <si>
    <t>NM_001127392</t>
  </si>
  <si>
    <t>myelin regulatory factor(MYRF)</t>
  </si>
  <si>
    <t>NM_001300804</t>
  </si>
  <si>
    <t>MyoD family inhibitor(MDFI)</t>
  </si>
  <si>
    <t>NM_001300805</t>
  </si>
  <si>
    <t>NM_001145809</t>
  </si>
  <si>
    <t>myosin heavy chain 14(MYH14)</t>
  </si>
  <si>
    <t>NM_017433</t>
  </si>
  <si>
    <t>myosin IIIA(MYO3A)</t>
  </si>
  <si>
    <t>NM_006097</t>
  </si>
  <si>
    <t>myosin light chain 9(MYL9)</t>
  </si>
  <si>
    <t>NR_038452</t>
  </si>
  <si>
    <t>NAPA antisense RNA 1(NAPA-AS1)</t>
  </si>
  <si>
    <t>NM_002511</t>
  </si>
  <si>
    <t>neuromedin B receptor(NMBR)</t>
  </si>
  <si>
    <t>NM_002523</t>
  </si>
  <si>
    <t>neuronal pentraxin 2(NPTX2)</t>
  </si>
  <si>
    <t>NM_004885</t>
  </si>
  <si>
    <t>neuropeptide FF receptor 2(NPFFR2)</t>
  </si>
  <si>
    <t>NM_000910</t>
  </si>
  <si>
    <t>neuropeptide Y receptor Y2(NPY2R)</t>
  </si>
  <si>
    <t>NM_001290079</t>
  </si>
  <si>
    <t>NK1 homeobox 1(NKX1-1)</t>
  </si>
  <si>
    <t>NM_178493</t>
  </si>
  <si>
    <t>NOTUM, palmitoleoyl-protein carboxylesterase(NOTUM)</t>
  </si>
  <si>
    <t>NM_001145156</t>
  </si>
  <si>
    <t>nuclear receptor subfamily 2 group F member 2(NR2F2)</t>
  </si>
  <si>
    <t>NM_001145157</t>
  </si>
  <si>
    <t>NM_004852</t>
  </si>
  <si>
    <t>one cut homeobox 2(ONECUT2)</t>
  </si>
  <si>
    <t>NM_000278</t>
  </si>
  <si>
    <t>paired box 2(PAX2)</t>
  </si>
  <si>
    <t>NM_001127366</t>
  </si>
  <si>
    <t>paired box 3(PAX3)</t>
  </si>
  <si>
    <t>NM_001135254</t>
  </si>
  <si>
    <t>paired box 7(PAX7)</t>
  </si>
  <si>
    <t>NM_052839</t>
  </si>
  <si>
    <t>pannexin 2(PANX2)</t>
  </si>
  <si>
    <t>NM_001302769</t>
  </si>
  <si>
    <t>par-3 family cell polarity regulator beta(PARD3B)</t>
  </si>
  <si>
    <t>NM_001289861</t>
  </si>
  <si>
    <t>period circadian clock 3(PER3)</t>
  </si>
  <si>
    <t>NM_001191057</t>
  </si>
  <si>
    <t>phosphodiesterase 1C(PDE1C)</t>
  </si>
  <si>
    <t>NM_001322059</t>
  </si>
  <si>
    <t>NM_001323067</t>
  </si>
  <si>
    <t>phosphofructokinase, platelet(PFKP)</t>
  </si>
  <si>
    <t>NM_001323068</t>
  </si>
  <si>
    <t>NM_012232</t>
  </si>
  <si>
    <t>polymerase I and transcript release factor(PTRF)</t>
  </si>
  <si>
    <t>NM_001002914</t>
  </si>
  <si>
    <t>potassium channel tetramerization domain containing 11(KCTD11)</t>
  </si>
  <si>
    <t>NM_031886</t>
  </si>
  <si>
    <t>potassium voltage-gated channel subfamily A member 7(KCNA7)</t>
  </si>
  <si>
    <t>NM_005022</t>
  </si>
  <si>
    <t>profilin 1(PFN1)</t>
  </si>
  <si>
    <t>NM_024031</t>
  </si>
  <si>
    <t>proline rich 14(PRR14)</t>
  </si>
  <si>
    <t>NM_145270</t>
  </si>
  <si>
    <t>proline rich 35(PRR35)</t>
  </si>
  <si>
    <t>NM_020440</t>
  </si>
  <si>
    <t>prostaglandin F2 receptor inhibitor(PTGFRN)</t>
  </si>
  <si>
    <t>NM_001033581</t>
  </si>
  <si>
    <t>protein kinase C zeta(PRKCZ)</t>
  </si>
  <si>
    <t>NM_001242874</t>
  </si>
  <si>
    <t>NM_005398</t>
  </si>
  <si>
    <t>protein phosphatase 1 regulatory subunit 3C(PPP1R3C)</t>
  </si>
  <si>
    <t>NM_018908</t>
  </si>
  <si>
    <t>protocadherin alpha 5(PCDHA5)</t>
  </si>
  <si>
    <t>NM_018916</t>
  </si>
  <si>
    <t>protocadherin gamma subfamily A, 3(PCDHGA3)</t>
  </si>
  <si>
    <t>NM_018918</t>
  </si>
  <si>
    <t>protocadherin gamma subfamily A, 5(PCDHGA5)</t>
  </si>
  <si>
    <t>NM_001142624</t>
  </si>
  <si>
    <t>RAB34, member RAS oncogene family(RAB34)</t>
  </si>
  <si>
    <t>NM_001144942</t>
  </si>
  <si>
    <t>NM_004914</t>
  </si>
  <si>
    <t>RAB36, member RAS oncogene family(RAB36)</t>
  </si>
  <si>
    <t>NM_001163989</t>
  </si>
  <si>
    <t>RAB37, member RAS oncogene family(RAB37)</t>
  </si>
  <si>
    <t>NM_001006638</t>
  </si>
  <si>
    <t>NR_110861</t>
  </si>
  <si>
    <t>RARA antisense RNA 1(RARA-AS1)</t>
  </si>
  <si>
    <t>NM_005856</t>
  </si>
  <si>
    <t>receptor activity modifying protein 3(RAMP3)</t>
  </si>
  <si>
    <t>NM_013435</t>
  </si>
  <si>
    <t>retina and anterior neural fold homeobox(RAX)</t>
  </si>
  <si>
    <t>NM_002917</t>
  </si>
  <si>
    <t>RFNG O-fucosylpeptide 3-beta-N-acetylglucosaminyltransferase(RFNG)</t>
  </si>
  <si>
    <t>NR_027283</t>
  </si>
  <si>
    <t>Rho GTPase activating protein 27 pseudogene(LOC440461)</t>
  </si>
  <si>
    <t>NM_014469</t>
  </si>
  <si>
    <t>RNA binding motif protein, X-linked like 2(RBMXL2)</t>
  </si>
  <si>
    <t>NM_001040451</t>
  </si>
  <si>
    <t>RUN and FYVE domain containing 1(RUFY1)</t>
  </si>
  <si>
    <t>NM_004350</t>
  </si>
  <si>
    <t>runt related transcription factor 3(RUNX3)</t>
  </si>
  <si>
    <t>NM_144682</t>
  </si>
  <si>
    <t>schlafen family member 13(SLFN13)</t>
  </si>
  <si>
    <t>NM_015490</t>
  </si>
  <si>
    <t>SEC31 homolog B, COPII coat complex component(SEC31B)</t>
  </si>
  <si>
    <t>NM_003012</t>
  </si>
  <si>
    <t>secreted frizzled related protein 1(SFRP1)</t>
  </si>
  <si>
    <t>NM_002980</t>
  </si>
  <si>
    <t>secretin receptor(SCTR)</t>
  </si>
  <si>
    <t>NM_001321509</t>
  </si>
  <si>
    <t>septin 10(SEPT10)</t>
  </si>
  <si>
    <t>NM_001321513</t>
  </si>
  <si>
    <t>NM_001142299</t>
  </si>
  <si>
    <t>sequestosome 1(SQSTM1)</t>
  </si>
  <si>
    <t>NM_001142298</t>
  </si>
  <si>
    <t>NM_001174159</t>
  </si>
  <si>
    <t>SH2 domain containing 4A(SH2D4A)</t>
  </si>
  <si>
    <t>NM_001174160</t>
  </si>
  <si>
    <t>NM_001172700</t>
  </si>
  <si>
    <t>NM_001193628</t>
  </si>
  <si>
    <t>small integral membrane protein 17(SMIM17)</t>
  </si>
  <si>
    <t>NM_001039</t>
  </si>
  <si>
    <t>sodium channel epithelial 1 gamma subunit(SCNN1G)</t>
  </si>
  <si>
    <t>NM_001321605</t>
  </si>
  <si>
    <t>sodium voltage-gated channel beta subunit 1(SCN1B)</t>
  </si>
  <si>
    <t>NM_021977</t>
  </si>
  <si>
    <t>solute carrier family 22 member 3(SLC22A3)</t>
  </si>
  <si>
    <t>NM_001143780</t>
  </si>
  <si>
    <t>solute carrier family 25 member 39(SLC25A39)</t>
  </si>
  <si>
    <t>NM_173508</t>
  </si>
  <si>
    <t>solute carrier family 35 member F3(SLC35F3)</t>
  </si>
  <si>
    <t>NM_001172504</t>
  </si>
  <si>
    <t>solute carrier family 6 member 2(SLC6A2)</t>
  </si>
  <si>
    <t>NM_001043</t>
  </si>
  <si>
    <t>NM_001044</t>
  </si>
  <si>
    <t>solute carrier family 6 member 3(SLC6A3)</t>
  </si>
  <si>
    <t>NM_020949</t>
  </si>
  <si>
    <t>solute carrier family 7 member 14(SLC7A14)</t>
  </si>
  <si>
    <t>NM_002968</t>
  </si>
  <si>
    <t>spalt like transcription factor 1(SALL1)</t>
  </si>
  <si>
    <t>NM_001127892</t>
  </si>
  <si>
    <t>NM_001316897</t>
  </si>
  <si>
    <t>sperm acrosome associated 9(SPACA9)</t>
  </si>
  <si>
    <t>NM_003108</t>
  </si>
  <si>
    <t>SRY-box 11(SOX11)</t>
  </si>
  <si>
    <t>NM_004608</t>
  </si>
  <si>
    <t>T-box 6(TBX6)</t>
  </si>
  <si>
    <t>NM_052841</t>
  </si>
  <si>
    <t>testis specific serine kinase 3(TSSK3)</t>
  </si>
  <si>
    <t>NM_003312</t>
  </si>
  <si>
    <t>thiosulfate sulfurtransferase(TST)</t>
  </si>
  <si>
    <t>NM_013381</t>
  </si>
  <si>
    <t>thyrotropin releasing hormone degrading enzyme(TRHDE)</t>
  </si>
  <si>
    <t>NM_014350</t>
  </si>
  <si>
    <t>TNF alpha induced protein 8(TNFAIP8)</t>
  </si>
  <si>
    <t>NM_001318512</t>
  </si>
  <si>
    <t>toll interacting protein(TOLLIP)</t>
  </si>
  <si>
    <t>NR_029409</t>
  </si>
  <si>
    <t>TOLLIP antisense RNA 1 (head to head)(TOLLIP-AS1)</t>
  </si>
  <si>
    <t>NR_134901</t>
  </si>
  <si>
    <t>trans-golgi network vesicle protein 23 homolog A(TVP23A)</t>
  </si>
  <si>
    <t>NM_003222</t>
  </si>
  <si>
    <t>transcription factor AP-2 gamma(TFAP2C)</t>
  </si>
  <si>
    <t>NM_021625</t>
  </si>
  <si>
    <t>transient receptor potential cation channel subfamily V member 4(TRPV4)</t>
  </si>
  <si>
    <t>NM_001330236</t>
  </si>
  <si>
    <t>translation initiation factor IF-2-like(LOC107984640)</t>
  </si>
  <si>
    <t>NM_001193451</t>
  </si>
  <si>
    <t>transmembrane and tetratricopeptide repeat containing 1(TMTC1)</t>
  </si>
  <si>
    <t>NM_133448</t>
  </si>
  <si>
    <t>transmembrane protein 132D(TMEM132D)</t>
  </si>
  <si>
    <t>NM_001304438</t>
  </si>
  <si>
    <t>transmembrane protein 132E(TMEM132E)</t>
  </si>
  <si>
    <t>NM_001242597</t>
  </si>
  <si>
    <t>transmembrane protein 147(TMEM147)</t>
  </si>
  <si>
    <t>NM_018487</t>
  </si>
  <si>
    <t>transmembrane protein 176A(TMEM176A)</t>
  </si>
  <si>
    <t>NM_212558</t>
  </si>
  <si>
    <t>transmembrane protein 215(TMEM215)</t>
  </si>
  <si>
    <t>NM_001319941</t>
  </si>
  <si>
    <t>transmembrane protein 88(TMEM88)</t>
  </si>
  <si>
    <t>NR_026837</t>
  </si>
  <si>
    <t>TRHDE antisense RNA 1(TRHDE-AS1)</t>
  </si>
  <si>
    <t>NM_173084</t>
  </si>
  <si>
    <t>tripartite motif containing 59(TRIM59)</t>
  </si>
  <si>
    <t>NR_038410</t>
  </si>
  <si>
    <t>TSPOAP1 antisense RNA 1(TSPOAP1-AS1)</t>
  </si>
  <si>
    <t>NM_002353</t>
  </si>
  <si>
    <t>tumor-associated calcium signal transducer 2(TACSTD2)</t>
  </si>
  <si>
    <t>NM_032646</t>
  </si>
  <si>
    <t>tweety family member 2(TTYH2)</t>
  </si>
  <si>
    <t>NM_001129895</t>
  </si>
  <si>
    <t>uncharacterized LOC100128124(HGC6.3)</t>
  </si>
  <si>
    <t>NR_135221</t>
  </si>
  <si>
    <t>uncharacterized LOC100130111(LOC100130111)</t>
  </si>
  <si>
    <t>NR_034130</t>
  </si>
  <si>
    <t>uncharacterized LOC100499194(LOC100499194)</t>
  </si>
  <si>
    <t>NR_125886</t>
  </si>
  <si>
    <t>uncharacterized LOC101927636(LOC101927636)</t>
  </si>
  <si>
    <t>NR_120650</t>
  </si>
  <si>
    <t>uncharacterized LOC101929073(LOC101929073)</t>
  </si>
  <si>
    <t>NR_109912</t>
  </si>
  <si>
    <t>uncharacterized LOC101929081(CTD-2194D22.4)</t>
  </si>
  <si>
    <t>NR_130776</t>
  </si>
  <si>
    <t>uncharacterized LOC101929710(LOC101929710)</t>
  </si>
  <si>
    <t>NR_134588</t>
  </si>
  <si>
    <t>uncharacterized LOC105372068(LOC105372068)</t>
  </si>
  <si>
    <t>NR_133946</t>
  </si>
  <si>
    <t>uncharacterized LOC105375429(LOC105375429)</t>
  </si>
  <si>
    <t>NR_134504</t>
  </si>
  <si>
    <t>uncharacterized LOC105379477(LOC105379477)</t>
  </si>
  <si>
    <t>NR_033854</t>
  </si>
  <si>
    <t>uncharacterized LOC283335(LOC283335)</t>
  </si>
  <si>
    <t>NR_040029</t>
  </si>
  <si>
    <t>uncharacterized LOC284395(LOC284395)</t>
  </si>
  <si>
    <t>NR_027093</t>
  </si>
  <si>
    <t>uncharacterized LOC284798(LOC284798)</t>
  </si>
  <si>
    <t>NR_121655</t>
  </si>
  <si>
    <t>uncharacterized LOC440982(LOC440982)</t>
  </si>
  <si>
    <t>NR_033944</t>
  </si>
  <si>
    <t>uncharacterized LOC647323(LOC647323)</t>
  </si>
  <si>
    <t>NM_001135954</t>
  </si>
  <si>
    <t>uridine-cytidine kinase 1(UCK1)</t>
  </si>
  <si>
    <t>NM_003353</t>
  </si>
  <si>
    <t>urocortin(UCN)</t>
  </si>
  <si>
    <t>NM_001329920</t>
  </si>
  <si>
    <t>V-set and immunoglobulin domain containing 2(VSIG2)</t>
  </si>
  <si>
    <t>NM_001146339</t>
  </si>
  <si>
    <t>V-set and transmembrane domain containing 2B(VSTM2B)</t>
  </si>
  <si>
    <t>NM_014468</t>
  </si>
  <si>
    <t>VENT homeobox(VENTX)</t>
  </si>
  <si>
    <t>NM_003396</t>
  </si>
  <si>
    <t>Wnt family member 9B(WNT9B)</t>
  </si>
  <si>
    <t>NR_040250</t>
  </si>
  <si>
    <t>WWTR1 antisense RNA 1(WWTR1-AS1)</t>
  </si>
  <si>
    <t>NR_033118</t>
  </si>
  <si>
    <t>Zic family member 4(ZIC4)</t>
  </si>
  <si>
    <t>NM_001172659</t>
  </si>
  <si>
    <t>zinc finger FYVE-type containing 28(ZFYVE28)</t>
  </si>
  <si>
    <t>NM_001320953</t>
  </si>
  <si>
    <t>zinc finger protein 232(ZNF232)</t>
  </si>
  <si>
    <t>NM_001329856</t>
  </si>
  <si>
    <t>zinc finger protein 467(ZNF467)</t>
  </si>
  <si>
    <t>NM_032752</t>
  </si>
  <si>
    <t>zinc finger protein 496(ZNF496)</t>
  </si>
  <si>
    <t>NM_144631</t>
  </si>
  <si>
    <t>zinc finger protein 513(ZNF513)</t>
  </si>
  <si>
    <t>NM_001201459</t>
  </si>
  <si>
    <t>NR_027481</t>
  </si>
  <si>
    <t>zinc finger protein 876, pseudogene(ZNF876P)</t>
  </si>
  <si>
    <t>chr</t>
  </si>
  <si>
    <t>start</t>
  </si>
  <si>
    <t>end</t>
  </si>
  <si>
    <t>width</t>
  </si>
  <si>
    <t>strand</t>
  </si>
  <si>
    <t>median.p</t>
  </si>
  <si>
    <t>median.meth.group1</t>
  </si>
  <si>
    <t>median.meth.group2</t>
  </si>
  <si>
    <t>median.meth.diff</t>
  </si>
  <si>
    <t>diff%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Yu Gothic"/>
      <family val="2"/>
      <scheme val="minor"/>
    </font>
    <font>
      <sz val="8"/>
      <name val="Yu Gothic"/>
      <family val="2"/>
      <scheme val="minor"/>
    </font>
    <font>
      <b/>
      <sz val="12"/>
      <color theme="1"/>
      <name val="Yu Gothic"/>
      <family val="2"/>
      <scheme val="minor"/>
    </font>
    <font>
      <sz val="6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1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3"/>
  <sheetViews>
    <sheetView workbookViewId="0">
      <selection sqref="A1:B103"/>
    </sheetView>
  </sheetViews>
  <sheetFormatPr baseColWidth="10" defaultRowHeight="20" x14ac:dyDescent="0.3"/>
  <cols>
    <col min="1" max="1" width="19.28515625" bestFit="1" customWidth="1"/>
    <col min="2" max="2" width="55.42578125" bestFit="1" customWidth="1"/>
  </cols>
  <sheetData>
    <row r="1" spans="1:2" x14ac:dyDescent="0.3">
      <c r="A1" s="1" t="s">
        <v>197</v>
      </c>
      <c r="B1" s="1" t="s">
        <v>0</v>
      </c>
    </row>
    <row r="2" spans="1:2" x14ac:dyDescent="0.3">
      <c r="A2" t="s">
        <v>179</v>
      </c>
      <c r="B2" t="s">
        <v>180</v>
      </c>
    </row>
    <row r="3" spans="1:2" x14ac:dyDescent="0.3">
      <c r="A3" t="s">
        <v>189</v>
      </c>
      <c r="B3" t="s">
        <v>190</v>
      </c>
    </row>
    <row r="4" spans="1:2" x14ac:dyDescent="0.3">
      <c r="A4" t="s">
        <v>177</v>
      </c>
      <c r="B4" t="s">
        <v>178</v>
      </c>
    </row>
    <row r="5" spans="1:2" x14ac:dyDescent="0.3">
      <c r="A5" t="s">
        <v>27</v>
      </c>
      <c r="B5" t="s">
        <v>28</v>
      </c>
    </row>
    <row r="6" spans="1:2" x14ac:dyDescent="0.3">
      <c r="A6" t="s">
        <v>29</v>
      </c>
      <c r="B6" t="s">
        <v>30</v>
      </c>
    </row>
    <row r="7" spans="1:2" x14ac:dyDescent="0.3">
      <c r="A7" t="s">
        <v>39</v>
      </c>
      <c r="B7" t="s">
        <v>40</v>
      </c>
    </row>
    <row r="8" spans="1:2" x14ac:dyDescent="0.3">
      <c r="A8" t="s">
        <v>58</v>
      </c>
      <c r="B8" t="s">
        <v>59</v>
      </c>
    </row>
    <row r="9" spans="1:2" x14ac:dyDescent="0.3">
      <c r="A9" t="s">
        <v>91</v>
      </c>
      <c r="B9" t="s">
        <v>92</v>
      </c>
    </row>
    <row r="10" spans="1:2" x14ac:dyDescent="0.3">
      <c r="A10" t="s">
        <v>33</v>
      </c>
      <c r="B10" t="s">
        <v>34</v>
      </c>
    </row>
    <row r="11" spans="1:2" x14ac:dyDescent="0.3">
      <c r="A11" t="s">
        <v>116</v>
      </c>
      <c r="B11" t="s">
        <v>117</v>
      </c>
    </row>
    <row r="12" spans="1:2" x14ac:dyDescent="0.3">
      <c r="A12" t="s">
        <v>70</v>
      </c>
      <c r="B12" t="s">
        <v>71</v>
      </c>
    </row>
    <row r="13" spans="1:2" x14ac:dyDescent="0.3">
      <c r="A13" t="s">
        <v>142</v>
      </c>
      <c r="B13" t="s">
        <v>143</v>
      </c>
    </row>
    <row r="14" spans="1:2" x14ac:dyDescent="0.3">
      <c r="A14" t="s">
        <v>146</v>
      </c>
      <c r="B14" t="s">
        <v>147</v>
      </c>
    </row>
    <row r="15" spans="1:2" x14ac:dyDescent="0.3">
      <c r="A15" t="s">
        <v>104</v>
      </c>
      <c r="B15" t="s">
        <v>105</v>
      </c>
    </row>
    <row r="16" spans="1:2" x14ac:dyDescent="0.3">
      <c r="A16" t="s">
        <v>48</v>
      </c>
      <c r="B16" t="s">
        <v>49</v>
      </c>
    </row>
    <row r="17" spans="1:2" x14ac:dyDescent="0.3">
      <c r="A17" t="s">
        <v>82</v>
      </c>
      <c r="B17" t="s">
        <v>83</v>
      </c>
    </row>
    <row r="18" spans="1:2" x14ac:dyDescent="0.3">
      <c r="A18" t="s">
        <v>84</v>
      </c>
      <c r="B18" t="s">
        <v>83</v>
      </c>
    </row>
    <row r="19" spans="1:2" x14ac:dyDescent="0.3">
      <c r="A19" t="s">
        <v>95</v>
      </c>
      <c r="B19" t="s">
        <v>96</v>
      </c>
    </row>
    <row r="20" spans="1:2" x14ac:dyDescent="0.3">
      <c r="A20" t="s">
        <v>118</v>
      </c>
      <c r="B20" t="s">
        <v>119</v>
      </c>
    </row>
    <row r="21" spans="1:2" x14ac:dyDescent="0.3">
      <c r="A21" t="s">
        <v>53</v>
      </c>
      <c r="B21" t="s">
        <v>54</v>
      </c>
    </row>
    <row r="22" spans="1:2" x14ac:dyDescent="0.3">
      <c r="A22" t="s">
        <v>13</v>
      </c>
      <c r="B22" t="s">
        <v>14</v>
      </c>
    </row>
    <row r="23" spans="1:2" x14ac:dyDescent="0.3">
      <c r="A23" t="s">
        <v>35</v>
      </c>
      <c r="B23" t="s">
        <v>36</v>
      </c>
    </row>
    <row r="24" spans="1:2" x14ac:dyDescent="0.3">
      <c r="A24" t="s">
        <v>148</v>
      </c>
      <c r="B24" t="s">
        <v>149</v>
      </c>
    </row>
    <row r="25" spans="1:2" x14ac:dyDescent="0.3">
      <c r="A25" t="s">
        <v>43</v>
      </c>
      <c r="B25" t="s">
        <v>44</v>
      </c>
    </row>
    <row r="26" spans="1:2" x14ac:dyDescent="0.3">
      <c r="A26" t="s">
        <v>45</v>
      </c>
      <c r="B26" t="s">
        <v>44</v>
      </c>
    </row>
    <row r="27" spans="1:2" x14ac:dyDescent="0.3">
      <c r="A27" t="s">
        <v>87</v>
      </c>
      <c r="B27" t="s">
        <v>88</v>
      </c>
    </row>
    <row r="28" spans="1:2" x14ac:dyDescent="0.3">
      <c r="A28" t="s">
        <v>167</v>
      </c>
      <c r="B28" t="s">
        <v>168</v>
      </c>
    </row>
    <row r="29" spans="1:2" x14ac:dyDescent="0.3">
      <c r="A29" t="s">
        <v>102</v>
      </c>
      <c r="B29" t="s">
        <v>103</v>
      </c>
    </row>
    <row r="30" spans="1:2" x14ac:dyDescent="0.3">
      <c r="A30" t="s">
        <v>21</v>
      </c>
      <c r="B30" t="s">
        <v>22</v>
      </c>
    </row>
    <row r="31" spans="1:2" x14ac:dyDescent="0.3">
      <c r="A31" t="s">
        <v>37</v>
      </c>
      <c r="B31" t="s">
        <v>38</v>
      </c>
    </row>
    <row r="32" spans="1:2" x14ac:dyDescent="0.3">
      <c r="A32" t="s">
        <v>46</v>
      </c>
      <c r="B32" t="s">
        <v>47</v>
      </c>
    </row>
    <row r="33" spans="1:2" x14ac:dyDescent="0.3">
      <c r="A33" t="s">
        <v>123</v>
      </c>
      <c r="B33" t="s">
        <v>124</v>
      </c>
    </row>
    <row r="34" spans="1:2" x14ac:dyDescent="0.3">
      <c r="A34" t="s">
        <v>140</v>
      </c>
      <c r="B34" t="s">
        <v>141</v>
      </c>
    </row>
    <row r="35" spans="1:2" x14ac:dyDescent="0.3">
      <c r="A35" t="s">
        <v>175</v>
      </c>
      <c r="B35" t="s">
        <v>176</v>
      </c>
    </row>
    <row r="36" spans="1:2" x14ac:dyDescent="0.3">
      <c r="A36" t="s">
        <v>173</v>
      </c>
      <c r="B36" t="s">
        <v>174</v>
      </c>
    </row>
    <row r="37" spans="1:2" x14ac:dyDescent="0.3">
      <c r="A37" t="s">
        <v>160</v>
      </c>
      <c r="B37" t="s">
        <v>161</v>
      </c>
    </row>
    <row r="38" spans="1:2" x14ac:dyDescent="0.3">
      <c r="A38" t="s">
        <v>150</v>
      </c>
      <c r="B38" t="s">
        <v>151</v>
      </c>
    </row>
    <row r="39" spans="1:2" x14ac:dyDescent="0.3">
      <c r="A39" t="s">
        <v>106</v>
      </c>
      <c r="B39" t="s">
        <v>107</v>
      </c>
    </row>
    <row r="40" spans="1:2" x14ac:dyDescent="0.3">
      <c r="A40" t="s">
        <v>31</v>
      </c>
      <c r="B40" t="s">
        <v>32</v>
      </c>
    </row>
    <row r="41" spans="1:2" x14ac:dyDescent="0.3">
      <c r="A41" t="s">
        <v>131</v>
      </c>
      <c r="B41" t="s">
        <v>132</v>
      </c>
    </row>
    <row r="42" spans="1:2" x14ac:dyDescent="0.3">
      <c r="A42" t="s">
        <v>135</v>
      </c>
      <c r="B42" t="s">
        <v>136</v>
      </c>
    </row>
    <row r="43" spans="1:2" x14ac:dyDescent="0.3">
      <c r="A43" t="s">
        <v>193</v>
      </c>
      <c r="B43" t="s">
        <v>194</v>
      </c>
    </row>
    <row r="44" spans="1:2" x14ac:dyDescent="0.3">
      <c r="A44" t="s">
        <v>60</v>
      </c>
      <c r="B44" t="s">
        <v>61</v>
      </c>
    </row>
    <row r="45" spans="1:2" x14ac:dyDescent="0.3">
      <c r="A45" t="s">
        <v>66</v>
      </c>
      <c r="B45" t="s">
        <v>67</v>
      </c>
    </row>
    <row r="46" spans="1:2" x14ac:dyDescent="0.3">
      <c r="A46" t="s">
        <v>112</v>
      </c>
      <c r="B46" t="s">
        <v>113</v>
      </c>
    </row>
    <row r="47" spans="1:2" x14ac:dyDescent="0.3">
      <c r="A47" t="s">
        <v>191</v>
      </c>
      <c r="B47" t="s">
        <v>192</v>
      </c>
    </row>
    <row r="48" spans="1:2" x14ac:dyDescent="0.3">
      <c r="A48" t="s">
        <v>78</v>
      </c>
      <c r="B48" t="s">
        <v>79</v>
      </c>
    </row>
    <row r="49" spans="1:2" x14ac:dyDescent="0.3">
      <c r="A49" t="s">
        <v>156</v>
      </c>
      <c r="B49" t="s">
        <v>157</v>
      </c>
    </row>
    <row r="50" spans="1:2" x14ac:dyDescent="0.3">
      <c r="A50" t="s">
        <v>158</v>
      </c>
      <c r="B50" t="s">
        <v>159</v>
      </c>
    </row>
    <row r="51" spans="1:2" x14ac:dyDescent="0.3">
      <c r="A51" t="s">
        <v>64</v>
      </c>
      <c r="B51" t="s">
        <v>65</v>
      </c>
    </row>
    <row r="52" spans="1:2" x14ac:dyDescent="0.3">
      <c r="A52" t="s">
        <v>195</v>
      </c>
      <c r="B52" t="s">
        <v>196</v>
      </c>
    </row>
    <row r="53" spans="1:2" x14ac:dyDescent="0.3">
      <c r="A53" t="s">
        <v>93</v>
      </c>
      <c r="B53" t="s">
        <v>94</v>
      </c>
    </row>
    <row r="54" spans="1:2" x14ac:dyDescent="0.3">
      <c r="A54" t="s">
        <v>62</v>
      </c>
      <c r="B54" t="s">
        <v>63</v>
      </c>
    </row>
    <row r="55" spans="1:2" x14ac:dyDescent="0.3">
      <c r="A55" t="s">
        <v>162</v>
      </c>
      <c r="B55" t="s">
        <v>163</v>
      </c>
    </row>
    <row r="56" spans="1:2" x14ac:dyDescent="0.3">
      <c r="A56" t="s">
        <v>164</v>
      </c>
      <c r="B56" t="s">
        <v>163</v>
      </c>
    </row>
    <row r="57" spans="1:2" x14ac:dyDescent="0.3">
      <c r="A57" t="s">
        <v>85</v>
      </c>
      <c r="B57" t="s">
        <v>86</v>
      </c>
    </row>
    <row r="58" spans="1:2" x14ac:dyDescent="0.3">
      <c r="A58" t="s">
        <v>181</v>
      </c>
      <c r="B58" t="s">
        <v>182</v>
      </c>
    </row>
    <row r="59" spans="1:2" x14ac:dyDescent="0.3">
      <c r="A59" t="s">
        <v>25</v>
      </c>
      <c r="B59" t="s">
        <v>26</v>
      </c>
    </row>
    <row r="60" spans="1:2" x14ac:dyDescent="0.3">
      <c r="A60" t="s">
        <v>114</v>
      </c>
      <c r="B60" t="s">
        <v>115</v>
      </c>
    </row>
    <row r="61" spans="1:2" x14ac:dyDescent="0.3">
      <c r="A61" t="s">
        <v>72</v>
      </c>
      <c r="B61" t="s">
        <v>73</v>
      </c>
    </row>
    <row r="62" spans="1:2" x14ac:dyDescent="0.3">
      <c r="A62" t="s">
        <v>68</v>
      </c>
      <c r="B62" t="s">
        <v>69</v>
      </c>
    </row>
    <row r="63" spans="1:2" x14ac:dyDescent="0.3">
      <c r="A63" t="s">
        <v>80</v>
      </c>
      <c r="B63" t="s">
        <v>81</v>
      </c>
    </row>
    <row r="64" spans="1:2" x14ac:dyDescent="0.3">
      <c r="A64" t="s">
        <v>89</v>
      </c>
      <c r="B64" t="s">
        <v>90</v>
      </c>
    </row>
    <row r="65" spans="1:2" x14ac:dyDescent="0.3">
      <c r="A65" t="s">
        <v>99</v>
      </c>
      <c r="B65" t="s">
        <v>100</v>
      </c>
    </row>
    <row r="66" spans="1:2" x14ac:dyDescent="0.3">
      <c r="A66" t="s">
        <v>101</v>
      </c>
      <c r="B66" t="s">
        <v>100</v>
      </c>
    </row>
    <row r="67" spans="1:2" x14ac:dyDescent="0.3">
      <c r="A67" t="s">
        <v>129</v>
      </c>
      <c r="B67" t="s">
        <v>130</v>
      </c>
    </row>
    <row r="68" spans="1:2" x14ac:dyDescent="0.3">
      <c r="A68" t="s">
        <v>50</v>
      </c>
      <c r="B68" t="s">
        <v>51</v>
      </c>
    </row>
    <row r="69" spans="1:2" x14ac:dyDescent="0.3">
      <c r="A69" t="s">
        <v>52</v>
      </c>
      <c r="B69" t="s">
        <v>51</v>
      </c>
    </row>
    <row r="70" spans="1:2" x14ac:dyDescent="0.3">
      <c r="A70" t="s">
        <v>17</v>
      </c>
      <c r="B70" t="s">
        <v>18</v>
      </c>
    </row>
    <row r="71" spans="1:2" x14ac:dyDescent="0.3">
      <c r="A71" t="s">
        <v>23</v>
      </c>
      <c r="B71" t="s">
        <v>24</v>
      </c>
    </row>
    <row r="72" spans="1:2" x14ac:dyDescent="0.3">
      <c r="A72" t="s">
        <v>120</v>
      </c>
      <c r="B72" t="s">
        <v>121</v>
      </c>
    </row>
    <row r="73" spans="1:2" x14ac:dyDescent="0.3">
      <c r="A73" t="s">
        <v>122</v>
      </c>
      <c r="B73" t="s">
        <v>121</v>
      </c>
    </row>
    <row r="74" spans="1:2" x14ac:dyDescent="0.3">
      <c r="A74" t="s">
        <v>183</v>
      </c>
      <c r="B74" t="s">
        <v>184</v>
      </c>
    </row>
    <row r="75" spans="1:2" x14ac:dyDescent="0.3">
      <c r="A75" t="s">
        <v>152</v>
      </c>
      <c r="B75" t="s">
        <v>153</v>
      </c>
    </row>
    <row r="76" spans="1:2" x14ac:dyDescent="0.3">
      <c r="A76" t="s">
        <v>74</v>
      </c>
      <c r="B76" t="s">
        <v>75</v>
      </c>
    </row>
    <row r="77" spans="1:2" x14ac:dyDescent="0.3">
      <c r="A77" t="s">
        <v>76</v>
      </c>
      <c r="B77" t="s">
        <v>77</v>
      </c>
    </row>
    <row r="78" spans="1:2" x14ac:dyDescent="0.3">
      <c r="A78" t="s">
        <v>55</v>
      </c>
      <c r="B78" t="s">
        <v>56</v>
      </c>
    </row>
    <row r="79" spans="1:2" x14ac:dyDescent="0.3">
      <c r="A79" t="s">
        <v>57</v>
      </c>
      <c r="B79" t="s">
        <v>56</v>
      </c>
    </row>
    <row r="80" spans="1:2" x14ac:dyDescent="0.3">
      <c r="A80" t="s">
        <v>154</v>
      </c>
      <c r="B80" t="s">
        <v>155</v>
      </c>
    </row>
    <row r="81" spans="1:2" x14ac:dyDescent="0.3">
      <c r="A81" t="s">
        <v>169</v>
      </c>
      <c r="B81" t="s">
        <v>170</v>
      </c>
    </row>
    <row r="82" spans="1:2" x14ac:dyDescent="0.3">
      <c r="A82" t="s">
        <v>125</v>
      </c>
      <c r="B82" t="s">
        <v>126</v>
      </c>
    </row>
    <row r="83" spans="1:2" x14ac:dyDescent="0.3">
      <c r="A83" t="s">
        <v>171</v>
      </c>
      <c r="B83" t="s">
        <v>172</v>
      </c>
    </row>
    <row r="84" spans="1:2" x14ac:dyDescent="0.3">
      <c r="A84" t="s">
        <v>137</v>
      </c>
      <c r="B84" t="s">
        <v>138</v>
      </c>
    </row>
    <row r="85" spans="1:2" x14ac:dyDescent="0.3">
      <c r="A85" t="s">
        <v>139</v>
      </c>
      <c r="B85" t="s">
        <v>138</v>
      </c>
    </row>
    <row r="86" spans="1:2" x14ac:dyDescent="0.3">
      <c r="A86" t="s">
        <v>144</v>
      </c>
      <c r="B86" t="s">
        <v>145</v>
      </c>
    </row>
    <row r="87" spans="1:2" x14ac:dyDescent="0.3">
      <c r="A87" t="s">
        <v>3</v>
      </c>
      <c r="B87" t="s">
        <v>4</v>
      </c>
    </row>
    <row r="88" spans="1:2" x14ac:dyDescent="0.3">
      <c r="A88" t="s">
        <v>11</v>
      </c>
      <c r="B88" t="s">
        <v>12</v>
      </c>
    </row>
    <row r="89" spans="1:2" x14ac:dyDescent="0.3">
      <c r="A89" t="s">
        <v>97</v>
      </c>
      <c r="B89" t="s">
        <v>98</v>
      </c>
    </row>
    <row r="90" spans="1:2" x14ac:dyDescent="0.3">
      <c r="A90" t="s">
        <v>7</v>
      </c>
      <c r="B90" t="s">
        <v>8</v>
      </c>
    </row>
    <row r="91" spans="1:2" x14ac:dyDescent="0.3">
      <c r="A91" t="s">
        <v>15</v>
      </c>
      <c r="B91" t="s">
        <v>16</v>
      </c>
    </row>
    <row r="92" spans="1:2" x14ac:dyDescent="0.3">
      <c r="A92" t="s">
        <v>1</v>
      </c>
      <c r="B92" t="s">
        <v>2</v>
      </c>
    </row>
    <row r="93" spans="1:2" x14ac:dyDescent="0.3">
      <c r="A93" t="s">
        <v>127</v>
      </c>
      <c r="B93" t="s">
        <v>128</v>
      </c>
    </row>
    <row r="94" spans="1:2" x14ac:dyDescent="0.3">
      <c r="A94" t="s">
        <v>19</v>
      </c>
      <c r="B94" t="s">
        <v>20</v>
      </c>
    </row>
    <row r="95" spans="1:2" x14ac:dyDescent="0.3">
      <c r="A95" t="s">
        <v>108</v>
      </c>
      <c r="B95" t="s">
        <v>109</v>
      </c>
    </row>
    <row r="96" spans="1:2" x14ac:dyDescent="0.3">
      <c r="A96" t="s">
        <v>133</v>
      </c>
      <c r="B96" t="s">
        <v>134</v>
      </c>
    </row>
    <row r="97" spans="1:2" x14ac:dyDescent="0.3">
      <c r="A97" t="s">
        <v>165</v>
      </c>
      <c r="B97" t="s">
        <v>166</v>
      </c>
    </row>
    <row r="98" spans="1:2" x14ac:dyDescent="0.3">
      <c r="A98" t="s">
        <v>9</v>
      </c>
      <c r="B98" t="s">
        <v>10</v>
      </c>
    </row>
    <row r="99" spans="1:2" x14ac:dyDescent="0.3">
      <c r="A99" t="s">
        <v>5</v>
      </c>
      <c r="B99" t="s">
        <v>6</v>
      </c>
    </row>
    <row r="100" spans="1:2" x14ac:dyDescent="0.3">
      <c r="A100" t="s">
        <v>110</v>
      </c>
      <c r="B100" t="s">
        <v>111</v>
      </c>
    </row>
    <row r="101" spans="1:2" x14ac:dyDescent="0.3">
      <c r="A101" t="s">
        <v>41</v>
      </c>
      <c r="B101" t="s">
        <v>42</v>
      </c>
    </row>
    <row r="102" spans="1:2" x14ac:dyDescent="0.3">
      <c r="A102" t="s">
        <v>187</v>
      </c>
      <c r="B102" t="s">
        <v>188</v>
      </c>
    </row>
    <row r="103" spans="1:2" x14ac:dyDescent="0.3">
      <c r="A103" t="s">
        <v>185</v>
      </c>
      <c r="B103" t="s">
        <v>186</v>
      </c>
    </row>
  </sheetData>
  <sortState ref="A2:B103">
    <sortCondition ref="B2:B103"/>
  </sortState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282"/>
  <sheetViews>
    <sheetView topLeftCell="A86" workbookViewId="0"/>
  </sheetViews>
  <sheetFormatPr baseColWidth="10" defaultRowHeight="20" x14ac:dyDescent="0.3"/>
  <cols>
    <col min="1" max="1" width="17.28515625" bestFit="1" customWidth="1"/>
    <col min="2" max="2" width="70.42578125" bestFit="1" customWidth="1"/>
  </cols>
  <sheetData>
    <row r="1" spans="1:2" x14ac:dyDescent="0.3">
      <c r="A1" s="1" t="s">
        <v>198</v>
      </c>
      <c r="B1" s="1" t="s">
        <v>0</v>
      </c>
    </row>
    <row r="2" spans="1:2" x14ac:dyDescent="0.3">
      <c r="A2" t="s">
        <v>199</v>
      </c>
      <c r="B2" t="s">
        <v>200</v>
      </c>
    </row>
    <row r="3" spans="1:2" x14ac:dyDescent="0.3">
      <c r="A3" t="s">
        <v>201</v>
      </c>
      <c r="B3" t="s">
        <v>202</v>
      </c>
    </row>
    <row r="4" spans="1:2" x14ac:dyDescent="0.3">
      <c r="A4" t="s">
        <v>203</v>
      </c>
      <c r="B4" t="s">
        <v>204</v>
      </c>
    </row>
    <row r="5" spans="1:2" x14ac:dyDescent="0.3">
      <c r="A5" t="s">
        <v>205</v>
      </c>
      <c r="B5" t="s">
        <v>206</v>
      </c>
    </row>
    <row r="6" spans="1:2" x14ac:dyDescent="0.3">
      <c r="A6" t="s">
        <v>207</v>
      </c>
      <c r="B6" t="s">
        <v>208</v>
      </c>
    </row>
    <row r="7" spans="1:2" x14ac:dyDescent="0.3">
      <c r="A7" t="s">
        <v>209</v>
      </c>
      <c r="B7" t="s">
        <v>178</v>
      </c>
    </row>
    <row r="8" spans="1:2" x14ac:dyDescent="0.3">
      <c r="A8" t="s">
        <v>210</v>
      </c>
      <c r="B8" t="s">
        <v>211</v>
      </c>
    </row>
    <row r="9" spans="1:2" x14ac:dyDescent="0.3">
      <c r="A9" t="s">
        <v>212</v>
      </c>
      <c r="B9" t="s">
        <v>213</v>
      </c>
    </row>
    <row r="10" spans="1:2" x14ac:dyDescent="0.3">
      <c r="A10" t="s">
        <v>214</v>
      </c>
      <c r="B10" t="s">
        <v>213</v>
      </c>
    </row>
    <row r="11" spans="1:2" x14ac:dyDescent="0.3">
      <c r="A11" t="s">
        <v>215</v>
      </c>
      <c r="B11" t="s">
        <v>216</v>
      </c>
    </row>
    <row r="12" spans="1:2" x14ac:dyDescent="0.3">
      <c r="A12" t="s">
        <v>217</v>
      </c>
      <c r="B12" t="s">
        <v>218</v>
      </c>
    </row>
    <row r="13" spans="1:2" x14ac:dyDescent="0.3">
      <c r="A13" t="s">
        <v>219</v>
      </c>
      <c r="B13" t="s">
        <v>220</v>
      </c>
    </row>
    <row r="14" spans="1:2" x14ac:dyDescent="0.3">
      <c r="A14" t="s">
        <v>221</v>
      </c>
      <c r="B14" t="s">
        <v>222</v>
      </c>
    </row>
    <row r="15" spans="1:2" x14ac:dyDescent="0.3">
      <c r="A15" t="s">
        <v>223</v>
      </c>
      <c r="B15" t="s">
        <v>224</v>
      </c>
    </row>
    <row r="16" spans="1:2" x14ac:dyDescent="0.3">
      <c r="A16" t="s">
        <v>225</v>
      </c>
      <c r="B16" t="s">
        <v>226</v>
      </c>
    </row>
    <row r="17" spans="1:2" x14ac:dyDescent="0.3">
      <c r="A17" t="s">
        <v>227</v>
      </c>
      <c r="B17" t="s">
        <v>228</v>
      </c>
    </row>
    <row r="18" spans="1:2" x14ac:dyDescent="0.3">
      <c r="A18" t="s">
        <v>229</v>
      </c>
      <c r="B18" t="s">
        <v>230</v>
      </c>
    </row>
    <row r="19" spans="1:2" x14ac:dyDescent="0.3">
      <c r="A19" t="s">
        <v>231</v>
      </c>
      <c r="B19" t="s">
        <v>232</v>
      </c>
    </row>
    <row r="20" spans="1:2" x14ac:dyDescent="0.3">
      <c r="A20" t="s">
        <v>233</v>
      </c>
      <c r="B20" t="s">
        <v>234</v>
      </c>
    </row>
    <row r="21" spans="1:2" x14ac:dyDescent="0.3">
      <c r="A21" t="s">
        <v>235</v>
      </c>
      <c r="B21" t="s">
        <v>236</v>
      </c>
    </row>
    <row r="22" spans="1:2" x14ac:dyDescent="0.3">
      <c r="A22" t="s">
        <v>237</v>
      </c>
      <c r="B22" t="s">
        <v>238</v>
      </c>
    </row>
    <row r="23" spans="1:2" x14ac:dyDescent="0.3">
      <c r="A23" t="s">
        <v>239</v>
      </c>
      <c r="B23" t="s">
        <v>240</v>
      </c>
    </row>
    <row r="24" spans="1:2" x14ac:dyDescent="0.3">
      <c r="A24" t="s">
        <v>241</v>
      </c>
      <c r="B24" t="s">
        <v>242</v>
      </c>
    </row>
    <row r="25" spans="1:2" x14ac:dyDescent="0.3">
      <c r="A25" t="s">
        <v>243</v>
      </c>
      <c r="B25" t="s">
        <v>244</v>
      </c>
    </row>
    <row r="26" spans="1:2" x14ac:dyDescent="0.3">
      <c r="A26" t="s">
        <v>245</v>
      </c>
      <c r="B26" t="s">
        <v>246</v>
      </c>
    </row>
    <row r="27" spans="1:2" x14ac:dyDescent="0.3">
      <c r="A27" t="s">
        <v>247</v>
      </c>
      <c r="B27" t="s">
        <v>248</v>
      </c>
    </row>
    <row r="28" spans="1:2" x14ac:dyDescent="0.3">
      <c r="A28" t="s">
        <v>249</v>
      </c>
      <c r="B28" t="s">
        <v>250</v>
      </c>
    </row>
    <row r="29" spans="1:2" x14ac:dyDescent="0.3">
      <c r="A29" t="s">
        <v>251</v>
      </c>
      <c r="B29" t="s">
        <v>252</v>
      </c>
    </row>
    <row r="30" spans="1:2" x14ac:dyDescent="0.3">
      <c r="A30" t="s">
        <v>253</v>
      </c>
      <c r="B30" t="s">
        <v>254</v>
      </c>
    </row>
    <row r="31" spans="1:2" x14ac:dyDescent="0.3">
      <c r="A31" t="s">
        <v>255</v>
      </c>
      <c r="B31" t="s">
        <v>256</v>
      </c>
    </row>
    <row r="32" spans="1:2" x14ac:dyDescent="0.3">
      <c r="A32" t="s">
        <v>257</v>
      </c>
      <c r="B32" t="s">
        <v>258</v>
      </c>
    </row>
    <row r="33" spans="1:2" x14ac:dyDescent="0.3">
      <c r="A33" t="s">
        <v>259</v>
      </c>
      <c r="B33" t="s">
        <v>260</v>
      </c>
    </row>
    <row r="34" spans="1:2" x14ac:dyDescent="0.3">
      <c r="A34" t="s">
        <v>261</v>
      </c>
      <c r="B34" t="s">
        <v>262</v>
      </c>
    </row>
    <row r="35" spans="1:2" x14ac:dyDescent="0.3">
      <c r="A35" t="s">
        <v>263</v>
      </c>
      <c r="B35" t="s">
        <v>264</v>
      </c>
    </row>
    <row r="36" spans="1:2" x14ac:dyDescent="0.3">
      <c r="A36" t="s">
        <v>265</v>
      </c>
      <c r="B36" t="s">
        <v>264</v>
      </c>
    </row>
    <row r="37" spans="1:2" x14ac:dyDescent="0.3">
      <c r="A37" t="s">
        <v>266</v>
      </c>
      <c r="B37" t="s">
        <v>264</v>
      </c>
    </row>
    <row r="38" spans="1:2" x14ac:dyDescent="0.3">
      <c r="A38" t="s">
        <v>267</v>
      </c>
      <c r="B38" t="s">
        <v>268</v>
      </c>
    </row>
    <row r="39" spans="1:2" x14ac:dyDescent="0.3">
      <c r="A39" t="s">
        <v>269</v>
      </c>
      <c r="B39" t="s">
        <v>270</v>
      </c>
    </row>
    <row r="40" spans="1:2" x14ac:dyDescent="0.3">
      <c r="A40" t="s">
        <v>271</v>
      </c>
      <c r="B40" t="s">
        <v>270</v>
      </c>
    </row>
    <row r="41" spans="1:2" x14ac:dyDescent="0.3">
      <c r="A41" t="s">
        <v>272</v>
      </c>
      <c r="B41" t="s">
        <v>273</v>
      </c>
    </row>
    <row r="42" spans="1:2" x14ac:dyDescent="0.3">
      <c r="A42" t="s">
        <v>274</v>
      </c>
      <c r="B42" t="s">
        <v>275</v>
      </c>
    </row>
    <row r="43" spans="1:2" x14ac:dyDescent="0.3">
      <c r="A43" t="s">
        <v>276</v>
      </c>
      <c r="B43" t="s">
        <v>277</v>
      </c>
    </row>
    <row r="44" spans="1:2" x14ac:dyDescent="0.3">
      <c r="A44" t="s">
        <v>278</v>
      </c>
      <c r="B44" t="s">
        <v>277</v>
      </c>
    </row>
    <row r="45" spans="1:2" x14ac:dyDescent="0.3">
      <c r="A45" t="s">
        <v>279</v>
      </c>
      <c r="B45" t="s">
        <v>280</v>
      </c>
    </row>
    <row r="46" spans="1:2" x14ac:dyDescent="0.3">
      <c r="A46" t="s">
        <v>281</v>
      </c>
      <c r="B46" t="s">
        <v>282</v>
      </c>
    </row>
    <row r="47" spans="1:2" x14ac:dyDescent="0.3">
      <c r="A47" t="s">
        <v>283</v>
      </c>
      <c r="B47" t="s">
        <v>284</v>
      </c>
    </row>
    <row r="48" spans="1:2" x14ac:dyDescent="0.3">
      <c r="A48" t="s">
        <v>285</v>
      </c>
      <c r="B48" t="s">
        <v>286</v>
      </c>
    </row>
    <row r="49" spans="1:2" x14ac:dyDescent="0.3">
      <c r="A49" t="s">
        <v>287</v>
      </c>
      <c r="B49" t="s">
        <v>288</v>
      </c>
    </row>
    <row r="50" spans="1:2" x14ac:dyDescent="0.3">
      <c r="A50" t="s">
        <v>289</v>
      </c>
      <c r="B50" t="s">
        <v>290</v>
      </c>
    </row>
    <row r="51" spans="1:2" x14ac:dyDescent="0.3">
      <c r="A51" t="s">
        <v>291</v>
      </c>
      <c r="B51" t="s">
        <v>292</v>
      </c>
    </row>
    <row r="52" spans="1:2" x14ac:dyDescent="0.3">
      <c r="A52" t="s">
        <v>293</v>
      </c>
      <c r="B52" t="s">
        <v>292</v>
      </c>
    </row>
    <row r="53" spans="1:2" x14ac:dyDescent="0.3">
      <c r="A53" t="s">
        <v>294</v>
      </c>
      <c r="B53" t="s">
        <v>295</v>
      </c>
    </row>
    <row r="54" spans="1:2" x14ac:dyDescent="0.3">
      <c r="A54" t="s">
        <v>296</v>
      </c>
      <c r="B54" t="s">
        <v>297</v>
      </c>
    </row>
    <row r="55" spans="1:2" x14ac:dyDescent="0.3">
      <c r="A55" t="s">
        <v>298</v>
      </c>
      <c r="B55" t="s">
        <v>299</v>
      </c>
    </row>
    <row r="56" spans="1:2" x14ac:dyDescent="0.3">
      <c r="A56" t="s">
        <v>300</v>
      </c>
      <c r="B56" t="s">
        <v>301</v>
      </c>
    </row>
    <row r="57" spans="1:2" x14ac:dyDescent="0.3">
      <c r="A57" t="s">
        <v>302</v>
      </c>
      <c r="B57" t="s">
        <v>301</v>
      </c>
    </row>
    <row r="58" spans="1:2" x14ac:dyDescent="0.3">
      <c r="A58" t="s">
        <v>303</v>
      </c>
      <c r="B58" t="s">
        <v>304</v>
      </c>
    </row>
    <row r="59" spans="1:2" x14ac:dyDescent="0.3">
      <c r="A59" t="s">
        <v>305</v>
      </c>
      <c r="B59" t="s">
        <v>304</v>
      </c>
    </row>
    <row r="60" spans="1:2" x14ac:dyDescent="0.3">
      <c r="A60" t="s">
        <v>306</v>
      </c>
      <c r="B60" t="s">
        <v>307</v>
      </c>
    </row>
    <row r="61" spans="1:2" x14ac:dyDescent="0.3">
      <c r="A61" t="s">
        <v>308</v>
      </c>
      <c r="B61" t="s">
        <v>309</v>
      </c>
    </row>
    <row r="62" spans="1:2" x14ac:dyDescent="0.3">
      <c r="A62" t="s">
        <v>310</v>
      </c>
      <c r="B62" t="s">
        <v>311</v>
      </c>
    </row>
    <row r="63" spans="1:2" x14ac:dyDescent="0.3">
      <c r="A63" t="s">
        <v>312</v>
      </c>
      <c r="B63" t="s">
        <v>313</v>
      </c>
    </row>
    <row r="64" spans="1:2" x14ac:dyDescent="0.3">
      <c r="A64" t="s">
        <v>314</v>
      </c>
      <c r="B64" t="s">
        <v>313</v>
      </c>
    </row>
    <row r="65" spans="1:2" x14ac:dyDescent="0.3">
      <c r="A65" t="s">
        <v>315</v>
      </c>
      <c r="B65" t="s">
        <v>316</v>
      </c>
    </row>
    <row r="66" spans="1:2" x14ac:dyDescent="0.3">
      <c r="A66" t="s">
        <v>317</v>
      </c>
      <c r="B66" t="s">
        <v>318</v>
      </c>
    </row>
    <row r="67" spans="1:2" x14ac:dyDescent="0.3">
      <c r="A67" t="s">
        <v>319</v>
      </c>
      <c r="B67" t="s">
        <v>320</v>
      </c>
    </row>
    <row r="68" spans="1:2" x14ac:dyDescent="0.3">
      <c r="A68" t="s">
        <v>321</v>
      </c>
      <c r="B68" t="s">
        <v>322</v>
      </c>
    </row>
    <row r="69" spans="1:2" x14ac:dyDescent="0.3">
      <c r="A69" t="s">
        <v>323</v>
      </c>
      <c r="B69" t="s">
        <v>324</v>
      </c>
    </row>
    <row r="70" spans="1:2" x14ac:dyDescent="0.3">
      <c r="A70" t="s">
        <v>325</v>
      </c>
      <c r="B70" t="s">
        <v>326</v>
      </c>
    </row>
    <row r="71" spans="1:2" x14ac:dyDescent="0.3">
      <c r="A71" t="s">
        <v>327</v>
      </c>
      <c r="B71" t="s">
        <v>328</v>
      </c>
    </row>
    <row r="72" spans="1:2" x14ac:dyDescent="0.3">
      <c r="A72" t="s">
        <v>329</v>
      </c>
      <c r="B72" t="s">
        <v>330</v>
      </c>
    </row>
    <row r="73" spans="1:2" x14ac:dyDescent="0.3">
      <c r="A73" t="s">
        <v>331</v>
      </c>
      <c r="B73" t="s">
        <v>332</v>
      </c>
    </row>
    <row r="74" spans="1:2" x14ac:dyDescent="0.3">
      <c r="A74" t="s">
        <v>333</v>
      </c>
      <c r="B74" t="s">
        <v>334</v>
      </c>
    </row>
    <row r="75" spans="1:2" x14ac:dyDescent="0.3">
      <c r="A75" t="s">
        <v>335</v>
      </c>
      <c r="B75" t="s">
        <v>336</v>
      </c>
    </row>
    <row r="76" spans="1:2" x14ac:dyDescent="0.3">
      <c r="A76" t="s">
        <v>337</v>
      </c>
      <c r="B76" t="s">
        <v>338</v>
      </c>
    </row>
    <row r="77" spans="1:2" x14ac:dyDescent="0.3">
      <c r="A77" t="s">
        <v>339</v>
      </c>
      <c r="B77" t="s">
        <v>338</v>
      </c>
    </row>
    <row r="78" spans="1:2" x14ac:dyDescent="0.3">
      <c r="A78" t="s">
        <v>340</v>
      </c>
      <c r="B78" t="s">
        <v>341</v>
      </c>
    </row>
    <row r="79" spans="1:2" x14ac:dyDescent="0.3">
      <c r="A79" t="s">
        <v>342</v>
      </c>
      <c r="B79" t="s">
        <v>343</v>
      </c>
    </row>
    <row r="80" spans="1:2" x14ac:dyDescent="0.3">
      <c r="A80" t="s">
        <v>344</v>
      </c>
      <c r="B80" t="s">
        <v>345</v>
      </c>
    </row>
    <row r="81" spans="1:2" x14ac:dyDescent="0.3">
      <c r="A81" t="s">
        <v>346</v>
      </c>
      <c r="B81" t="s">
        <v>347</v>
      </c>
    </row>
    <row r="82" spans="1:2" x14ac:dyDescent="0.3">
      <c r="A82" t="s">
        <v>348</v>
      </c>
      <c r="B82" t="s">
        <v>349</v>
      </c>
    </row>
    <row r="83" spans="1:2" x14ac:dyDescent="0.3">
      <c r="A83" t="s">
        <v>350</v>
      </c>
      <c r="B83" t="s">
        <v>351</v>
      </c>
    </row>
    <row r="84" spans="1:2" x14ac:dyDescent="0.3">
      <c r="A84" t="s">
        <v>352</v>
      </c>
      <c r="B84" t="s">
        <v>353</v>
      </c>
    </row>
    <row r="85" spans="1:2" x14ac:dyDescent="0.3">
      <c r="A85" t="s">
        <v>354</v>
      </c>
      <c r="B85" t="s">
        <v>355</v>
      </c>
    </row>
    <row r="86" spans="1:2" x14ac:dyDescent="0.3">
      <c r="A86" t="s">
        <v>356</v>
      </c>
      <c r="B86" t="s">
        <v>357</v>
      </c>
    </row>
    <row r="87" spans="1:2" x14ac:dyDescent="0.3">
      <c r="A87" t="s">
        <v>358</v>
      </c>
      <c r="B87" t="s">
        <v>359</v>
      </c>
    </row>
    <row r="88" spans="1:2" x14ac:dyDescent="0.3">
      <c r="A88" t="s">
        <v>360</v>
      </c>
      <c r="B88" t="s">
        <v>361</v>
      </c>
    </row>
    <row r="89" spans="1:2" x14ac:dyDescent="0.3">
      <c r="A89" t="s">
        <v>362</v>
      </c>
      <c r="B89" t="s">
        <v>363</v>
      </c>
    </row>
    <row r="90" spans="1:2" x14ac:dyDescent="0.3">
      <c r="A90" t="s">
        <v>364</v>
      </c>
      <c r="B90" t="s">
        <v>365</v>
      </c>
    </row>
    <row r="91" spans="1:2" x14ac:dyDescent="0.3">
      <c r="A91" t="s">
        <v>366</v>
      </c>
      <c r="B91" t="s">
        <v>365</v>
      </c>
    </row>
    <row r="92" spans="1:2" x14ac:dyDescent="0.3">
      <c r="A92" t="s">
        <v>367</v>
      </c>
      <c r="B92" t="s">
        <v>368</v>
      </c>
    </row>
    <row r="93" spans="1:2" x14ac:dyDescent="0.3">
      <c r="A93" t="s">
        <v>369</v>
      </c>
      <c r="B93" t="s">
        <v>370</v>
      </c>
    </row>
    <row r="94" spans="1:2" x14ac:dyDescent="0.3">
      <c r="A94" t="s">
        <v>371</v>
      </c>
      <c r="B94" t="s">
        <v>372</v>
      </c>
    </row>
    <row r="95" spans="1:2" x14ac:dyDescent="0.3">
      <c r="A95" t="s">
        <v>373</v>
      </c>
      <c r="B95" t="s">
        <v>374</v>
      </c>
    </row>
    <row r="96" spans="1:2" x14ac:dyDescent="0.3">
      <c r="A96" t="s">
        <v>375</v>
      </c>
      <c r="B96" t="s">
        <v>376</v>
      </c>
    </row>
    <row r="97" spans="1:2" x14ac:dyDescent="0.3">
      <c r="A97" t="s">
        <v>377</v>
      </c>
      <c r="B97" t="s">
        <v>378</v>
      </c>
    </row>
    <row r="98" spans="1:2" x14ac:dyDescent="0.3">
      <c r="A98" t="s">
        <v>379</v>
      </c>
      <c r="B98" t="s">
        <v>380</v>
      </c>
    </row>
    <row r="99" spans="1:2" x14ac:dyDescent="0.3">
      <c r="A99" t="s">
        <v>381</v>
      </c>
      <c r="B99" t="s">
        <v>382</v>
      </c>
    </row>
    <row r="100" spans="1:2" x14ac:dyDescent="0.3">
      <c r="A100" t="s">
        <v>383</v>
      </c>
      <c r="B100" t="s">
        <v>384</v>
      </c>
    </row>
    <row r="101" spans="1:2" x14ac:dyDescent="0.3">
      <c r="A101" t="s">
        <v>385</v>
      </c>
      <c r="B101" t="s">
        <v>386</v>
      </c>
    </row>
    <row r="102" spans="1:2" x14ac:dyDescent="0.3">
      <c r="A102" t="s">
        <v>387</v>
      </c>
      <c r="B102" t="s">
        <v>388</v>
      </c>
    </row>
    <row r="103" spans="1:2" x14ac:dyDescent="0.3">
      <c r="A103" t="s">
        <v>389</v>
      </c>
      <c r="B103" t="s">
        <v>390</v>
      </c>
    </row>
    <row r="104" spans="1:2" x14ac:dyDescent="0.3">
      <c r="A104" t="s">
        <v>391</v>
      </c>
      <c r="B104" t="s">
        <v>392</v>
      </c>
    </row>
    <row r="105" spans="1:2" x14ac:dyDescent="0.3">
      <c r="A105" t="s">
        <v>393</v>
      </c>
      <c r="B105" t="s">
        <v>394</v>
      </c>
    </row>
    <row r="106" spans="1:2" x14ac:dyDescent="0.3">
      <c r="A106" t="s">
        <v>395</v>
      </c>
      <c r="B106" t="s">
        <v>396</v>
      </c>
    </row>
    <row r="107" spans="1:2" x14ac:dyDescent="0.3">
      <c r="A107" t="s">
        <v>397</v>
      </c>
      <c r="B107" t="s">
        <v>398</v>
      </c>
    </row>
    <row r="108" spans="1:2" x14ac:dyDescent="0.3">
      <c r="A108" t="s">
        <v>399</v>
      </c>
      <c r="B108" t="s">
        <v>400</v>
      </c>
    </row>
    <row r="109" spans="1:2" x14ac:dyDescent="0.3">
      <c r="A109" t="s">
        <v>401</v>
      </c>
      <c r="B109" t="s">
        <v>402</v>
      </c>
    </row>
    <row r="110" spans="1:2" x14ac:dyDescent="0.3">
      <c r="A110" t="s">
        <v>403</v>
      </c>
      <c r="B110" t="s">
        <v>404</v>
      </c>
    </row>
    <row r="111" spans="1:2" x14ac:dyDescent="0.3">
      <c r="A111" t="s">
        <v>405</v>
      </c>
      <c r="B111" t="s">
        <v>406</v>
      </c>
    </row>
    <row r="112" spans="1:2" x14ac:dyDescent="0.3">
      <c r="A112" t="s">
        <v>407</v>
      </c>
      <c r="B112" t="s">
        <v>408</v>
      </c>
    </row>
    <row r="113" spans="1:2" x14ac:dyDescent="0.3">
      <c r="A113" t="s">
        <v>409</v>
      </c>
      <c r="B113" t="s">
        <v>410</v>
      </c>
    </row>
    <row r="114" spans="1:2" x14ac:dyDescent="0.3">
      <c r="A114" t="s">
        <v>411</v>
      </c>
      <c r="B114" t="s">
        <v>412</v>
      </c>
    </row>
    <row r="115" spans="1:2" x14ac:dyDescent="0.3">
      <c r="A115" t="s">
        <v>413</v>
      </c>
      <c r="B115" t="s">
        <v>414</v>
      </c>
    </row>
    <row r="116" spans="1:2" x14ac:dyDescent="0.3">
      <c r="A116" t="s">
        <v>415</v>
      </c>
      <c r="B116" t="s">
        <v>416</v>
      </c>
    </row>
    <row r="117" spans="1:2" x14ac:dyDescent="0.3">
      <c r="A117" t="s">
        <v>417</v>
      </c>
      <c r="B117" t="s">
        <v>418</v>
      </c>
    </row>
    <row r="118" spans="1:2" x14ac:dyDescent="0.3">
      <c r="A118" t="s">
        <v>419</v>
      </c>
      <c r="B118" t="s">
        <v>420</v>
      </c>
    </row>
    <row r="119" spans="1:2" x14ac:dyDescent="0.3">
      <c r="A119" t="s">
        <v>421</v>
      </c>
      <c r="B119" t="s">
        <v>422</v>
      </c>
    </row>
    <row r="120" spans="1:2" x14ac:dyDescent="0.3">
      <c r="A120" t="s">
        <v>423</v>
      </c>
      <c r="B120" t="s">
        <v>424</v>
      </c>
    </row>
    <row r="121" spans="1:2" x14ac:dyDescent="0.3">
      <c r="A121" t="s">
        <v>425</v>
      </c>
      <c r="B121" t="s">
        <v>426</v>
      </c>
    </row>
    <row r="122" spans="1:2" x14ac:dyDescent="0.3">
      <c r="A122" t="s">
        <v>427</v>
      </c>
      <c r="B122" t="s">
        <v>428</v>
      </c>
    </row>
    <row r="123" spans="1:2" x14ac:dyDescent="0.3">
      <c r="A123" t="s">
        <v>429</v>
      </c>
      <c r="B123" t="s">
        <v>430</v>
      </c>
    </row>
    <row r="124" spans="1:2" x14ac:dyDescent="0.3">
      <c r="A124" t="s">
        <v>431</v>
      </c>
      <c r="B124" t="s">
        <v>432</v>
      </c>
    </row>
    <row r="125" spans="1:2" x14ac:dyDescent="0.3">
      <c r="A125" t="s">
        <v>433</v>
      </c>
      <c r="B125" t="s">
        <v>434</v>
      </c>
    </row>
    <row r="126" spans="1:2" x14ac:dyDescent="0.3">
      <c r="A126" t="s">
        <v>435</v>
      </c>
      <c r="B126" t="s">
        <v>436</v>
      </c>
    </row>
    <row r="127" spans="1:2" x14ac:dyDescent="0.3">
      <c r="A127" t="s">
        <v>437</v>
      </c>
      <c r="B127" t="s">
        <v>438</v>
      </c>
    </row>
    <row r="128" spans="1:2" x14ac:dyDescent="0.3">
      <c r="A128" t="s">
        <v>439</v>
      </c>
      <c r="B128" t="s">
        <v>440</v>
      </c>
    </row>
    <row r="129" spans="1:2" x14ac:dyDescent="0.3">
      <c r="A129" t="s">
        <v>441</v>
      </c>
      <c r="B129" t="s">
        <v>442</v>
      </c>
    </row>
    <row r="130" spans="1:2" x14ac:dyDescent="0.3">
      <c r="A130" t="s">
        <v>443</v>
      </c>
      <c r="B130" t="s">
        <v>444</v>
      </c>
    </row>
    <row r="131" spans="1:2" x14ac:dyDescent="0.3">
      <c r="A131" t="s">
        <v>445</v>
      </c>
      <c r="B131" t="s">
        <v>446</v>
      </c>
    </row>
    <row r="132" spans="1:2" x14ac:dyDescent="0.3">
      <c r="A132" t="s">
        <v>112</v>
      </c>
      <c r="B132" t="s">
        <v>113</v>
      </c>
    </row>
    <row r="133" spans="1:2" x14ac:dyDescent="0.3">
      <c r="A133" t="s">
        <v>447</v>
      </c>
      <c r="B133" t="s">
        <v>448</v>
      </c>
    </row>
    <row r="134" spans="1:2" x14ac:dyDescent="0.3">
      <c r="A134" t="s">
        <v>449</v>
      </c>
      <c r="B134" t="s">
        <v>450</v>
      </c>
    </row>
    <row r="135" spans="1:2" x14ac:dyDescent="0.3">
      <c r="A135" t="s">
        <v>451</v>
      </c>
      <c r="B135" t="s">
        <v>452</v>
      </c>
    </row>
    <row r="136" spans="1:2" x14ac:dyDescent="0.3">
      <c r="A136" t="s">
        <v>453</v>
      </c>
      <c r="B136" t="s">
        <v>454</v>
      </c>
    </row>
    <row r="137" spans="1:2" x14ac:dyDescent="0.3">
      <c r="A137" t="s">
        <v>455</v>
      </c>
      <c r="B137" t="s">
        <v>456</v>
      </c>
    </row>
    <row r="138" spans="1:2" x14ac:dyDescent="0.3">
      <c r="A138" t="s">
        <v>457</v>
      </c>
      <c r="B138" t="s">
        <v>458</v>
      </c>
    </row>
    <row r="139" spans="1:2" x14ac:dyDescent="0.3">
      <c r="A139" t="s">
        <v>459</v>
      </c>
      <c r="B139" t="s">
        <v>460</v>
      </c>
    </row>
    <row r="140" spans="1:2" x14ac:dyDescent="0.3">
      <c r="A140" t="s">
        <v>461</v>
      </c>
      <c r="B140" t="s">
        <v>462</v>
      </c>
    </row>
    <row r="141" spans="1:2" x14ac:dyDescent="0.3">
      <c r="A141" t="s">
        <v>463</v>
      </c>
      <c r="B141" t="s">
        <v>464</v>
      </c>
    </row>
    <row r="142" spans="1:2" x14ac:dyDescent="0.3">
      <c r="A142" t="s">
        <v>465</v>
      </c>
      <c r="B142" t="s">
        <v>466</v>
      </c>
    </row>
    <row r="143" spans="1:2" x14ac:dyDescent="0.3">
      <c r="A143" t="s">
        <v>467</v>
      </c>
      <c r="B143" t="s">
        <v>468</v>
      </c>
    </row>
    <row r="144" spans="1:2" x14ac:dyDescent="0.3">
      <c r="A144" t="s">
        <v>469</v>
      </c>
      <c r="B144" t="s">
        <v>470</v>
      </c>
    </row>
    <row r="145" spans="1:2" x14ac:dyDescent="0.3">
      <c r="A145" t="s">
        <v>471</v>
      </c>
      <c r="B145" t="s">
        <v>472</v>
      </c>
    </row>
    <row r="146" spans="1:2" x14ac:dyDescent="0.3">
      <c r="A146" t="s">
        <v>473</v>
      </c>
      <c r="B146" t="s">
        <v>474</v>
      </c>
    </row>
    <row r="147" spans="1:2" x14ac:dyDescent="0.3">
      <c r="A147" t="s">
        <v>475</v>
      </c>
      <c r="B147" t="s">
        <v>476</v>
      </c>
    </row>
    <row r="148" spans="1:2" x14ac:dyDescent="0.3">
      <c r="A148" t="s">
        <v>477</v>
      </c>
      <c r="B148" t="s">
        <v>478</v>
      </c>
    </row>
    <row r="149" spans="1:2" x14ac:dyDescent="0.3">
      <c r="A149" t="s">
        <v>479</v>
      </c>
      <c r="B149" t="s">
        <v>478</v>
      </c>
    </row>
    <row r="150" spans="1:2" x14ac:dyDescent="0.3">
      <c r="A150" t="s">
        <v>480</v>
      </c>
      <c r="B150" t="s">
        <v>481</v>
      </c>
    </row>
    <row r="151" spans="1:2" x14ac:dyDescent="0.3">
      <c r="A151" t="s">
        <v>482</v>
      </c>
      <c r="B151" t="s">
        <v>483</v>
      </c>
    </row>
    <row r="152" spans="1:2" x14ac:dyDescent="0.3">
      <c r="A152" t="s">
        <v>484</v>
      </c>
      <c r="B152" t="s">
        <v>485</v>
      </c>
    </row>
    <row r="153" spans="1:2" x14ac:dyDescent="0.3">
      <c r="A153" t="s">
        <v>486</v>
      </c>
      <c r="B153" t="s">
        <v>487</v>
      </c>
    </row>
    <row r="154" spans="1:2" x14ac:dyDescent="0.3">
      <c r="A154" t="s">
        <v>488</v>
      </c>
      <c r="B154" t="s">
        <v>489</v>
      </c>
    </row>
    <row r="155" spans="1:2" x14ac:dyDescent="0.3">
      <c r="A155" t="s">
        <v>490</v>
      </c>
      <c r="B155" t="s">
        <v>489</v>
      </c>
    </row>
    <row r="156" spans="1:2" x14ac:dyDescent="0.3">
      <c r="A156" t="s">
        <v>491</v>
      </c>
      <c r="B156" t="s">
        <v>492</v>
      </c>
    </row>
    <row r="157" spans="1:2" x14ac:dyDescent="0.3">
      <c r="A157" t="s">
        <v>493</v>
      </c>
      <c r="B157" t="s">
        <v>494</v>
      </c>
    </row>
    <row r="158" spans="1:2" x14ac:dyDescent="0.3">
      <c r="A158" t="s">
        <v>495</v>
      </c>
      <c r="B158" t="s">
        <v>496</v>
      </c>
    </row>
    <row r="159" spans="1:2" x14ac:dyDescent="0.3">
      <c r="A159" t="s">
        <v>497</v>
      </c>
      <c r="B159" t="s">
        <v>498</v>
      </c>
    </row>
    <row r="160" spans="1:2" x14ac:dyDescent="0.3">
      <c r="A160" t="s">
        <v>499</v>
      </c>
      <c r="B160" t="s">
        <v>500</v>
      </c>
    </row>
    <row r="161" spans="1:2" x14ac:dyDescent="0.3">
      <c r="A161" t="s">
        <v>501</v>
      </c>
      <c r="B161" t="s">
        <v>502</v>
      </c>
    </row>
    <row r="162" spans="1:2" x14ac:dyDescent="0.3">
      <c r="A162" t="s">
        <v>503</v>
      </c>
      <c r="B162" t="s">
        <v>504</v>
      </c>
    </row>
    <row r="163" spans="1:2" x14ac:dyDescent="0.3">
      <c r="A163" t="s">
        <v>505</v>
      </c>
      <c r="B163" t="s">
        <v>506</v>
      </c>
    </row>
    <row r="164" spans="1:2" x14ac:dyDescent="0.3">
      <c r="A164" t="s">
        <v>507</v>
      </c>
      <c r="B164" t="s">
        <v>508</v>
      </c>
    </row>
    <row r="165" spans="1:2" x14ac:dyDescent="0.3">
      <c r="A165" t="s">
        <v>509</v>
      </c>
      <c r="B165" t="s">
        <v>510</v>
      </c>
    </row>
    <row r="166" spans="1:2" x14ac:dyDescent="0.3">
      <c r="A166" t="s">
        <v>511</v>
      </c>
      <c r="B166" t="s">
        <v>512</v>
      </c>
    </row>
    <row r="167" spans="1:2" x14ac:dyDescent="0.3">
      <c r="A167" t="s">
        <v>513</v>
      </c>
      <c r="B167" t="s">
        <v>512</v>
      </c>
    </row>
    <row r="168" spans="1:2" x14ac:dyDescent="0.3">
      <c r="A168" t="s">
        <v>514</v>
      </c>
      <c r="B168" t="s">
        <v>515</v>
      </c>
    </row>
    <row r="169" spans="1:2" x14ac:dyDescent="0.3">
      <c r="A169" t="s">
        <v>516</v>
      </c>
      <c r="B169" t="s">
        <v>517</v>
      </c>
    </row>
    <row r="170" spans="1:2" x14ac:dyDescent="0.3">
      <c r="A170" t="s">
        <v>518</v>
      </c>
      <c r="B170" t="s">
        <v>519</v>
      </c>
    </row>
    <row r="171" spans="1:2" x14ac:dyDescent="0.3">
      <c r="A171" t="s">
        <v>520</v>
      </c>
      <c r="B171" t="s">
        <v>521</v>
      </c>
    </row>
    <row r="172" spans="1:2" x14ac:dyDescent="0.3">
      <c r="A172" t="s">
        <v>522</v>
      </c>
      <c r="B172" t="s">
        <v>523</v>
      </c>
    </row>
    <row r="173" spans="1:2" x14ac:dyDescent="0.3">
      <c r="A173" t="s">
        <v>524</v>
      </c>
      <c r="B173" t="s">
        <v>525</v>
      </c>
    </row>
    <row r="174" spans="1:2" x14ac:dyDescent="0.3">
      <c r="A174" t="s">
        <v>526</v>
      </c>
      <c r="B174" t="s">
        <v>527</v>
      </c>
    </row>
    <row r="175" spans="1:2" x14ac:dyDescent="0.3">
      <c r="A175" t="s">
        <v>528</v>
      </c>
      <c r="B175" t="s">
        <v>529</v>
      </c>
    </row>
    <row r="176" spans="1:2" x14ac:dyDescent="0.3">
      <c r="A176" t="s">
        <v>530</v>
      </c>
      <c r="B176" t="s">
        <v>529</v>
      </c>
    </row>
    <row r="177" spans="1:2" x14ac:dyDescent="0.3">
      <c r="A177" t="s">
        <v>531</v>
      </c>
      <c r="B177" t="s">
        <v>532</v>
      </c>
    </row>
    <row r="178" spans="1:2" x14ac:dyDescent="0.3">
      <c r="A178" t="s">
        <v>533</v>
      </c>
      <c r="B178" t="s">
        <v>532</v>
      </c>
    </row>
    <row r="179" spans="1:2" x14ac:dyDescent="0.3">
      <c r="A179" t="s">
        <v>534</v>
      </c>
      <c r="B179" t="s">
        <v>535</v>
      </c>
    </row>
    <row r="180" spans="1:2" x14ac:dyDescent="0.3">
      <c r="A180" t="s">
        <v>536</v>
      </c>
      <c r="B180" t="s">
        <v>537</v>
      </c>
    </row>
    <row r="181" spans="1:2" x14ac:dyDescent="0.3">
      <c r="A181" t="s">
        <v>538</v>
      </c>
      <c r="B181" t="s">
        <v>539</v>
      </c>
    </row>
    <row r="182" spans="1:2" x14ac:dyDescent="0.3">
      <c r="A182" t="s">
        <v>540</v>
      </c>
      <c r="B182" t="s">
        <v>541</v>
      </c>
    </row>
    <row r="183" spans="1:2" x14ac:dyDescent="0.3">
      <c r="A183" t="s">
        <v>542</v>
      </c>
      <c r="B183" t="s">
        <v>543</v>
      </c>
    </row>
    <row r="184" spans="1:2" x14ac:dyDescent="0.3">
      <c r="A184" t="s">
        <v>544</v>
      </c>
      <c r="B184" t="s">
        <v>545</v>
      </c>
    </row>
    <row r="185" spans="1:2" x14ac:dyDescent="0.3">
      <c r="A185" t="s">
        <v>546</v>
      </c>
      <c r="B185" t="s">
        <v>547</v>
      </c>
    </row>
    <row r="186" spans="1:2" x14ac:dyDescent="0.3">
      <c r="A186" t="s">
        <v>548</v>
      </c>
      <c r="B186" t="s">
        <v>549</v>
      </c>
    </row>
    <row r="187" spans="1:2" x14ac:dyDescent="0.3">
      <c r="A187" t="s">
        <v>550</v>
      </c>
      <c r="B187" t="s">
        <v>549</v>
      </c>
    </row>
    <row r="188" spans="1:2" x14ac:dyDescent="0.3">
      <c r="A188" t="s">
        <v>551</v>
      </c>
      <c r="B188" t="s">
        <v>552</v>
      </c>
    </row>
    <row r="189" spans="1:2" x14ac:dyDescent="0.3">
      <c r="A189" t="s">
        <v>553</v>
      </c>
      <c r="B189" t="s">
        <v>554</v>
      </c>
    </row>
    <row r="190" spans="1:2" x14ac:dyDescent="0.3">
      <c r="A190" t="s">
        <v>555</v>
      </c>
      <c r="B190" t="s">
        <v>556</v>
      </c>
    </row>
    <row r="191" spans="1:2" x14ac:dyDescent="0.3">
      <c r="A191" t="s">
        <v>557</v>
      </c>
      <c r="B191" t="s">
        <v>558</v>
      </c>
    </row>
    <row r="192" spans="1:2" x14ac:dyDescent="0.3">
      <c r="A192" t="s">
        <v>559</v>
      </c>
      <c r="B192" t="s">
        <v>560</v>
      </c>
    </row>
    <row r="193" spans="1:2" x14ac:dyDescent="0.3">
      <c r="A193" t="s">
        <v>561</v>
      </c>
      <c r="B193" t="s">
        <v>560</v>
      </c>
    </row>
    <row r="194" spans="1:2" x14ac:dyDescent="0.3">
      <c r="A194" t="s">
        <v>562</v>
      </c>
      <c r="B194" t="s">
        <v>563</v>
      </c>
    </row>
    <row r="195" spans="1:2" x14ac:dyDescent="0.3">
      <c r="A195" t="s">
        <v>564</v>
      </c>
      <c r="B195" t="s">
        <v>565</v>
      </c>
    </row>
    <row r="196" spans="1:2" x14ac:dyDescent="0.3">
      <c r="A196" t="s">
        <v>566</v>
      </c>
      <c r="B196" t="s">
        <v>565</v>
      </c>
    </row>
    <row r="197" spans="1:2" x14ac:dyDescent="0.3">
      <c r="A197" t="s">
        <v>567</v>
      </c>
      <c r="B197" t="s">
        <v>568</v>
      </c>
    </row>
    <row r="198" spans="1:2" x14ac:dyDescent="0.3">
      <c r="A198" t="s">
        <v>569</v>
      </c>
      <c r="B198" t="s">
        <v>570</v>
      </c>
    </row>
    <row r="199" spans="1:2" x14ac:dyDescent="0.3">
      <c r="A199" t="s">
        <v>571</v>
      </c>
      <c r="B199" t="s">
        <v>572</v>
      </c>
    </row>
    <row r="200" spans="1:2" x14ac:dyDescent="0.3">
      <c r="A200" t="s">
        <v>573</v>
      </c>
      <c r="B200" t="s">
        <v>574</v>
      </c>
    </row>
    <row r="201" spans="1:2" x14ac:dyDescent="0.3">
      <c r="A201" t="s">
        <v>575</v>
      </c>
      <c r="B201" t="s">
        <v>576</v>
      </c>
    </row>
    <row r="202" spans="1:2" x14ac:dyDescent="0.3">
      <c r="A202" t="s">
        <v>577</v>
      </c>
      <c r="B202" t="s">
        <v>578</v>
      </c>
    </row>
    <row r="203" spans="1:2" x14ac:dyDescent="0.3">
      <c r="A203" t="s">
        <v>579</v>
      </c>
      <c r="B203" t="s">
        <v>580</v>
      </c>
    </row>
    <row r="204" spans="1:2" x14ac:dyDescent="0.3">
      <c r="A204" t="s">
        <v>581</v>
      </c>
      <c r="B204" t="s">
        <v>582</v>
      </c>
    </row>
    <row r="205" spans="1:2" x14ac:dyDescent="0.3">
      <c r="A205" t="s">
        <v>583</v>
      </c>
      <c r="B205" t="s">
        <v>584</v>
      </c>
    </row>
    <row r="206" spans="1:2" x14ac:dyDescent="0.3">
      <c r="A206" t="s">
        <v>585</v>
      </c>
      <c r="B206" t="s">
        <v>586</v>
      </c>
    </row>
    <row r="207" spans="1:2" x14ac:dyDescent="0.3">
      <c r="A207" t="s">
        <v>587</v>
      </c>
      <c r="B207" t="s">
        <v>588</v>
      </c>
    </row>
    <row r="208" spans="1:2" x14ac:dyDescent="0.3">
      <c r="A208" t="s">
        <v>589</v>
      </c>
      <c r="B208" t="s">
        <v>590</v>
      </c>
    </row>
    <row r="209" spans="1:2" x14ac:dyDescent="0.3">
      <c r="A209" t="s">
        <v>591</v>
      </c>
      <c r="B209" t="s">
        <v>592</v>
      </c>
    </row>
    <row r="210" spans="1:2" x14ac:dyDescent="0.3">
      <c r="A210" t="s">
        <v>593</v>
      </c>
      <c r="B210" t="s">
        <v>592</v>
      </c>
    </row>
    <row r="211" spans="1:2" x14ac:dyDescent="0.3">
      <c r="A211" t="s">
        <v>594</v>
      </c>
      <c r="B211" t="s">
        <v>595</v>
      </c>
    </row>
    <row r="212" spans="1:2" x14ac:dyDescent="0.3">
      <c r="A212" t="s">
        <v>596</v>
      </c>
      <c r="B212" t="s">
        <v>595</v>
      </c>
    </row>
    <row r="213" spans="1:2" x14ac:dyDescent="0.3">
      <c r="A213" t="s">
        <v>597</v>
      </c>
      <c r="B213" t="s">
        <v>598</v>
      </c>
    </row>
    <row r="214" spans="1:2" x14ac:dyDescent="0.3">
      <c r="A214" t="s">
        <v>599</v>
      </c>
      <c r="B214" t="s">
        <v>598</v>
      </c>
    </row>
    <row r="215" spans="1:2" x14ac:dyDescent="0.3">
      <c r="A215" t="s">
        <v>600</v>
      </c>
      <c r="B215" t="s">
        <v>172</v>
      </c>
    </row>
    <row r="216" spans="1:2" x14ac:dyDescent="0.3">
      <c r="A216" t="s">
        <v>601</v>
      </c>
      <c r="B216" t="s">
        <v>602</v>
      </c>
    </row>
    <row r="217" spans="1:2" x14ac:dyDescent="0.3">
      <c r="A217" t="s">
        <v>603</v>
      </c>
      <c r="B217" t="s">
        <v>604</v>
      </c>
    </row>
    <row r="218" spans="1:2" x14ac:dyDescent="0.3">
      <c r="A218" t="s">
        <v>605</v>
      </c>
      <c r="B218" t="s">
        <v>606</v>
      </c>
    </row>
    <row r="219" spans="1:2" x14ac:dyDescent="0.3">
      <c r="A219" t="s">
        <v>607</v>
      </c>
      <c r="B219" t="s">
        <v>608</v>
      </c>
    </row>
    <row r="220" spans="1:2" x14ac:dyDescent="0.3">
      <c r="A220" t="s">
        <v>609</v>
      </c>
      <c r="B220" t="s">
        <v>610</v>
      </c>
    </row>
    <row r="221" spans="1:2" x14ac:dyDescent="0.3">
      <c r="A221" t="s">
        <v>611</v>
      </c>
      <c r="B221" t="s">
        <v>612</v>
      </c>
    </row>
    <row r="222" spans="1:2" x14ac:dyDescent="0.3">
      <c r="A222" t="s">
        <v>613</v>
      </c>
      <c r="B222" t="s">
        <v>614</v>
      </c>
    </row>
    <row r="223" spans="1:2" x14ac:dyDescent="0.3">
      <c r="A223" t="s">
        <v>615</v>
      </c>
      <c r="B223" t="s">
        <v>614</v>
      </c>
    </row>
    <row r="224" spans="1:2" x14ac:dyDescent="0.3">
      <c r="A224" t="s">
        <v>616</v>
      </c>
      <c r="B224" t="s">
        <v>617</v>
      </c>
    </row>
    <row r="225" spans="1:2" x14ac:dyDescent="0.3">
      <c r="A225" t="s">
        <v>618</v>
      </c>
      <c r="B225" t="s">
        <v>619</v>
      </c>
    </row>
    <row r="226" spans="1:2" x14ac:dyDescent="0.3">
      <c r="A226" t="s">
        <v>620</v>
      </c>
      <c r="B226" t="s">
        <v>621</v>
      </c>
    </row>
    <row r="227" spans="1:2" x14ac:dyDescent="0.3">
      <c r="A227" t="s">
        <v>622</v>
      </c>
      <c r="B227" t="s">
        <v>621</v>
      </c>
    </row>
    <row r="228" spans="1:2" x14ac:dyDescent="0.3">
      <c r="A228" t="s">
        <v>623</v>
      </c>
      <c r="B228" t="s">
        <v>624</v>
      </c>
    </row>
    <row r="229" spans="1:2" x14ac:dyDescent="0.3">
      <c r="A229" t="s">
        <v>625</v>
      </c>
      <c r="B229" t="s">
        <v>626</v>
      </c>
    </row>
    <row r="230" spans="1:2" x14ac:dyDescent="0.3">
      <c r="A230" t="s">
        <v>627</v>
      </c>
      <c r="B230" t="s">
        <v>628</v>
      </c>
    </row>
    <row r="231" spans="1:2" x14ac:dyDescent="0.3">
      <c r="A231" t="s">
        <v>629</v>
      </c>
      <c r="B231" t="s">
        <v>630</v>
      </c>
    </row>
    <row r="232" spans="1:2" x14ac:dyDescent="0.3">
      <c r="A232" t="s">
        <v>631</v>
      </c>
      <c r="B232" t="s">
        <v>632</v>
      </c>
    </row>
    <row r="233" spans="1:2" x14ac:dyDescent="0.3">
      <c r="A233" t="s">
        <v>633</v>
      </c>
      <c r="B233" t="s">
        <v>634</v>
      </c>
    </row>
    <row r="234" spans="1:2" x14ac:dyDescent="0.3">
      <c r="A234" t="s">
        <v>635</v>
      </c>
      <c r="B234" t="s">
        <v>636</v>
      </c>
    </row>
    <row r="235" spans="1:2" x14ac:dyDescent="0.3">
      <c r="A235" t="s">
        <v>637</v>
      </c>
      <c r="B235" t="s">
        <v>638</v>
      </c>
    </row>
    <row r="236" spans="1:2" x14ac:dyDescent="0.3">
      <c r="A236" t="s">
        <v>639</v>
      </c>
      <c r="B236" t="s">
        <v>640</v>
      </c>
    </row>
    <row r="237" spans="1:2" x14ac:dyDescent="0.3">
      <c r="A237" t="s">
        <v>641</v>
      </c>
      <c r="B237" t="s">
        <v>642</v>
      </c>
    </row>
    <row r="238" spans="1:2" x14ac:dyDescent="0.3">
      <c r="A238" t="s">
        <v>643</v>
      </c>
      <c r="B238" t="s">
        <v>644</v>
      </c>
    </row>
    <row r="239" spans="1:2" x14ac:dyDescent="0.3">
      <c r="A239" t="s">
        <v>645</v>
      </c>
      <c r="B239" t="s">
        <v>646</v>
      </c>
    </row>
    <row r="240" spans="1:2" x14ac:dyDescent="0.3">
      <c r="A240" t="s">
        <v>647</v>
      </c>
      <c r="B240" t="s">
        <v>648</v>
      </c>
    </row>
    <row r="241" spans="1:2" x14ac:dyDescent="0.3">
      <c r="A241" t="s">
        <v>649</v>
      </c>
      <c r="B241" t="s">
        <v>650</v>
      </c>
    </row>
    <row r="242" spans="1:2" x14ac:dyDescent="0.3">
      <c r="A242" t="s">
        <v>651</v>
      </c>
      <c r="B242" t="s">
        <v>652</v>
      </c>
    </row>
    <row r="243" spans="1:2" x14ac:dyDescent="0.3">
      <c r="A243" t="s">
        <v>653</v>
      </c>
      <c r="B243" t="s">
        <v>654</v>
      </c>
    </row>
    <row r="244" spans="1:2" x14ac:dyDescent="0.3">
      <c r="A244" t="s">
        <v>655</v>
      </c>
      <c r="B244" t="s">
        <v>656</v>
      </c>
    </row>
    <row r="245" spans="1:2" x14ac:dyDescent="0.3">
      <c r="A245" t="s">
        <v>657</v>
      </c>
      <c r="B245" t="s">
        <v>658</v>
      </c>
    </row>
    <row r="246" spans="1:2" x14ac:dyDescent="0.3">
      <c r="A246" t="s">
        <v>659</v>
      </c>
      <c r="B246" t="s">
        <v>660</v>
      </c>
    </row>
    <row r="247" spans="1:2" x14ac:dyDescent="0.3">
      <c r="A247" t="s">
        <v>661</v>
      </c>
      <c r="B247" t="s">
        <v>662</v>
      </c>
    </row>
    <row r="248" spans="1:2" x14ac:dyDescent="0.3">
      <c r="A248" t="s">
        <v>663</v>
      </c>
      <c r="B248" t="s">
        <v>664</v>
      </c>
    </row>
    <row r="249" spans="1:2" x14ac:dyDescent="0.3">
      <c r="A249" t="s">
        <v>665</v>
      </c>
      <c r="B249" t="s">
        <v>666</v>
      </c>
    </row>
    <row r="250" spans="1:2" x14ac:dyDescent="0.3">
      <c r="A250" t="s">
        <v>667</v>
      </c>
      <c r="B250" t="s">
        <v>668</v>
      </c>
    </row>
    <row r="251" spans="1:2" x14ac:dyDescent="0.3">
      <c r="A251" t="s">
        <v>669</v>
      </c>
      <c r="B251" t="s">
        <v>670</v>
      </c>
    </row>
    <row r="252" spans="1:2" x14ac:dyDescent="0.3">
      <c r="A252" t="s">
        <v>671</v>
      </c>
      <c r="B252" t="s">
        <v>672</v>
      </c>
    </row>
    <row r="253" spans="1:2" x14ac:dyDescent="0.3">
      <c r="A253" t="s">
        <v>673</v>
      </c>
      <c r="B253" t="s">
        <v>674</v>
      </c>
    </row>
    <row r="254" spans="1:2" x14ac:dyDescent="0.3">
      <c r="A254" t="s">
        <v>675</v>
      </c>
      <c r="B254" t="s">
        <v>676</v>
      </c>
    </row>
    <row r="255" spans="1:2" x14ac:dyDescent="0.3">
      <c r="A255" t="s">
        <v>677</v>
      </c>
      <c r="B255" t="s">
        <v>678</v>
      </c>
    </row>
    <row r="256" spans="1:2" x14ac:dyDescent="0.3">
      <c r="A256" t="s">
        <v>679</v>
      </c>
      <c r="B256" t="s">
        <v>680</v>
      </c>
    </row>
    <row r="257" spans="1:2" x14ac:dyDescent="0.3">
      <c r="A257" t="s">
        <v>681</v>
      </c>
      <c r="B257" t="s">
        <v>682</v>
      </c>
    </row>
    <row r="258" spans="1:2" x14ac:dyDescent="0.3">
      <c r="A258" t="s">
        <v>683</v>
      </c>
      <c r="B258" t="s">
        <v>684</v>
      </c>
    </row>
    <row r="259" spans="1:2" x14ac:dyDescent="0.3">
      <c r="A259" t="s">
        <v>685</v>
      </c>
      <c r="B259" t="s">
        <v>686</v>
      </c>
    </row>
    <row r="260" spans="1:2" x14ac:dyDescent="0.3">
      <c r="A260" t="s">
        <v>687</v>
      </c>
      <c r="B260" t="s">
        <v>688</v>
      </c>
    </row>
    <row r="261" spans="1:2" x14ac:dyDescent="0.3">
      <c r="A261" t="s">
        <v>689</v>
      </c>
      <c r="B261" t="s">
        <v>690</v>
      </c>
    </row>
    <row r="262" spans="1:2" x14ac:dyDescent="0.3">
      <c r="A262" t="s">
        <v>691</v>
      </c>
      <c r="B262" t="s">
        <v>692</v>
      </c>
    </row>
    <row r="263" spans="1:2" x14ac:dyDescent="0.3">
      <c r="A263" t="s">
        <v>693</v>
      </c>
      <c r="B263" t="s">
        <v>694</v>
      </c>
    </row>
    <row r="264" spans="1:2" x14ac:dyDescent="0.3">
      <c r="A264" t="s">
        <v>695</v>
      </c>
      <c r="B264" t="s">
        <v>696</v>
      </c>
    </row>
    <row r="265" spans="1:2" x14ac:dyDescent="0.3">
      <c r="A265" t="s">
        <v>697</v>
      </c>
      <c r="B265" t="s">
        <v>698</v>
      </c>
    </row>
    <row r="266" spans="1:2" x14ac:dyDescent="0.3">
      <c r="A266" t="s">
        <v>699</v>
      </c>
      <c r="B266" t="s">
        <v>700</v>
      </c>
    </row>
    <row r="267" spans="1:2" x14ac:dyDescent="0.3">
      <c r="A267" t="s">
        <v>701</v>
      </c>
      <c r="B267" t="s">
        <v>702</v>
      </c>
    </row>
    <row r="268" spans="1:2" x14ac:dyDescent="0.3">
      <c r="A268" t="s">
        <v>703</v>
      </c>
      <c r="B268" t="s">
        <v>704</v>
      </c>
    </row>
    <row r="269" spans="1:2" x14ac:dyDescent="0.3">
      <c r="A269" t="s">
        <v>705</v>
      </c>
      <c r="B269" t="s">
        <v>706</v>
      </c>
    </row>
    <row r="270" spans="1:2" x14ac:dyDescent="0.3">
      <c r="A270" t="s">
        <v>707</v>
      </c>
      <c r="B270" t="s">
        <v>708</v>
      </c>
    </row>
    <row r="271" spans="1:2" x14ac:dyDescent="0.3">
      <c r="A271" t="s">
        <v>709</v>
      </c>
      <c r="B271" t="s">
        <v>710</v>
      </c>
    </row>
    <row r="272" spans="1:2" x14ac:dyDescent="0.3">
      <c r="A272" t="s">
        <v>711</v>
      </c>
      <c r="B272" t="s">
        <v>712</v>
      </c>
    </row>
    <row r="273" spans="1:2" x14ac:dyDescent="0.3">
      <c r="A273" t="s">
        <v>713</v>
      </c>
      <c r="B273" t="s">
        <v>714</v>
      </c>
    </row>
    <row r="274" spans="1:2" x14ac:dyDescent="0.3">
      <c r="A274" t="s">
        <v>715</v>
      </c>
      <c r="B274" t="s">
        <v>716</v>
      </c>
    </row>
    <row r="275" spans="1:2" x14ac:dyDescent="0.3">
      <c r="A275" t="s">
        <v>717</v>
      </c>
      <c r="B275" t="s">
        <v>718</v>
      </c>
    </row>
    <row r="276" spans="1:2" x14ac:dyDescent="0.3">
      <c r="A276" t="s">
        <v>719</v>
      </c>
      <c r="B276" t="s">
        <v>720</v>
      </c>
    </row>
    <row r="277" spans="1:2" x14ac:dyDescent="0.3">
      <c r="A277" t="s">
        <v>721</v>
      </c>
      <c r="B277" t="s">
        <v>722</v>
      </c>
    </row>
    <row r="278" spans="1:2" x14ac:dyDescent="0.3">
      <c r="A278" t="s">
        <v>723</v>
      </c>
      <c r="B278" t="s">
        <v>724</v>
      </c>
    </row>
    <row r="279" spans="1:2" x14ac:dyDescent="0.3">
      <c r="A279" t="s">
        <v>725</v>
      </c>
      <c r="B279" t="s">
        <v>726</v>
      </c>
    </row>
    <row r="280" spans="1:2" x14ac:dyDescent="0.3">
      <c r="A280" t="s">
        <v>727</v>
      </c>
      <c r="B280" t="s">
        <v>728</v>
      </c>
    </row>
    <row r="281" spans="1:2" x14ac:dyDescent="0.3">
      <c r="A281" t="s">
        <v>729</v>
      </c>
      <c r="B281" t="s">
        <v>728</v>
      </c>
    </row>
    <row r="282" spans="1:2" x14ac:dyDescent="0.3">
      <c r="A282" t="s">
        <v>730</v>
      </c>
      <c r="B282" t="s">
        <v>731</v>
      </c>
    </row>
  </sheetData>
  <phoneticPr fontId="3"/>
  <pageMargins left="0.7" right="0.7" top="0.75" bottom="0.75" header="0.3" footer="0.3"/>
  <pageSetup scale="96" fitToHeight="1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27"/>
  <sheetViews>
    <sheetView tabSelected="1" workbookViewId="0">
      <selection activeCell="A95" sqref="A95:XFD95"/>
    </sheetView>
  </sheetViews>
  <sheetFormatPr baseColWidth="10" defaultRowHeight="20" x14ac:dyDescent="0.3"/>
  <cols>
    <col min="1" max="1" width="3.7109375" bestFit="1" customWidth="1"/>
    <col min="2" max="3" width="10.140625" bestFit="1" customWidth="1"/>
    <col min="4" max="4" width="5.7109375" bestFit="1" customWidth="1"/>
    <col min="5" max="5" width="6.28515625" bestFit="1" customWidth="1"/>
    <col min="6" max="6" width="12.140625" bestFit="1" customWidth="1"/>
    <col min="7" max="8" width="18.28515625" bestFit="1" customWidth="1"/>
    <col min="9" max="9" width="15.140625" bestFit="1" customWidth="1"/>
    <col min="10" max="10" width="12.140625" bestFit="1" customWidth="1"/>
  </cols>
  <sheetData>
    <row r="1" spans="1:10" x14ac:dyDescent="0.3">
      <c r="A1" t="s">
        <v>732</v>
      </c>
      <c r="B1" t="s">
        <v>733</v>
      </c>
      <c r="C1" t="s">
        <v>734</v>
      </c>
      <c r="D1" t="s">
        <v>735</v>
      </c>
      <c r="E1" t="s">
        <v>736</v>
      </c>
      <c r="F1" t="s">
        <v>737</v>
      </c>
      <c r="G1" t="s">
        <v>738</v>
      </c>
      <c r="H1" t="s">
        <v>739</v>
      </c>
      <c r="I1" t="s">
        <v>740</v>
      </c>
      <c r="J1" t="s">
        <v>741</v>
      </c>
    </row>
    <row r="2" spans="1:10" x14ac:dyDescent="0.3">
      <c r="A2">
        <v>1</v>
      </c>
      <c r="B2">
        <v>1294000</v>
      </c>
      <c r="C2">
        <v>1294082</v>
      </c>
      <c r="D2">
        <v>83</v>
      </c>
      <c r="E2" t="s">
        <v>742</v>
      </c>
      <c r="F2">
        <v>3.5384838431830697E-4</v>
      </c>
      <c r="G2">
        <v>0.43739719267342198</v>
      </c>
      <c r="H2">
        <v>0.57695765712750302</v>
      </c>
      <c r="I2">
        <v>-0.13573023736353099</v>
      </c>
      <c r="J2">
        <f t="shared" ref="J2:J33" si="0">ABS(G2-H2)*100</f>
        <v>13.956046445408104</v>
      </c>
    </row>
    <row r="3" spans="1:10" x14ac:dyDescent="0.3">
      <c r="A3">
        <v>1</v>
      </c>
      <c r="B3">
        <v>110673978</v>
      </c>
      <c r="C3">
        <v>110674046</v>
      </c>
      <c r="D3">
        <v>69</v>
      </c>
      <c r="E3" t="s">
        <v>742</v>
      </c>
      <c r="F3" s="2">
        <v>3.8161985028608802E-8</v>
      </c>
      <c r="G3">
        <v>0.37583595565774103</v>
      </c>
      <c r="H3">
        <v>0.28488429644697699</v>
      </c>
      <c r="I3">
        <v>9.0951659210764105E-2</v>
      </c>
      <c r="J3">
        <f t="shared" si="0"/>
        <v>9.0951659210764042</v>
      </c>
    </row>
    <row r="4" spans="1:10" x14ac:dyDescent="0.3">
      <c r="A4">
        <v>1</v>
      </c>
      <c r="B4">
        <v>110674267</v>
      </c>
      <c r="C4">
        <v>110674267</v>
      </c>
      <c r="D4">
        <v>1</v>
      </c>
      <c r="E4" t="s">
        <v>742</v>
      </c>
      <c r="F4">
        <v>3.3766288079311299E-2</v>
      </c>
      <c r="G4">
        <v>2.3655139822465102E-2</v>
      </c>
      <c r="H4">
        <v>5.4534806478390901E-2</v>
      </c>
      <c r="I4">
        <v>-3.08796666559258E-2</v>
      </c>
      <c r="J4">
        <f t="shared" si="0"/>
        <v>3.0879666655925799</v>
      </c>
    </row>
    <row r="5" spans="1:10" x14ac:dyDescent="0.3">
      <c r="A5">
        <v>1</v>
      </c>
      <c r="B5">
        <v>6447379</v>
      </c>
      <c r="C5">
        <v>6447393</v>
      </c>
      <c r="D5">
        <v>15</v>
      </c>
      <c r="E5" t="s">
        <v>742</v>
      </c>
      <c r="F5">
        <v>4.3339977554296702E-3</v>
      </c>
      <c r="G5">
        <v>2.28573148500501E-2</v>
      </c>
      <c r="H5">
        <v>7.5807547711249697E-3</v>
      </c>
      <c r="I5">
        <v>1.5276560078925101E-2</v>
      </c>
      <c r="J5">
        <f t="shared" si="0"/>
        <v>1.527656007892513</v>
      </c>
    </row>
    <row r="6" spans="1:10" x14ac:dyDescent="0.3">
      <c r="A6">
        <v>1</v>
      </c>
      <c r="B6">
        <v>205529172</v>
      </c>
      <c r="C6">
        <v>205529206</v>
      </c>
      <c r="D6">
        <v>35</v>
      </c>
      <c r="E6" t="s">
        <v>742</v>
      </c>
      <c r="F6">
        <v>2.1248409055820401E-4</v>
      </c>
      <c r="G6">
        <v>1.8014643324074899E-2</v>
      </c>
      <c r="H6">
        <v>4.0882657785346601E-3</v>
      </c>
      <c r="I6">
        <v>1.39690462108351E-2</v>
      </c>
      <c r="J6">
        <f t="shared" si="0"/>
        <v>1.3926377545540238</v>
      </c>
    </row>
    <row r="7" spans="1:10" x14ac:dyDescent="0.3">
      <c r="A7">
        <v>1</v>
      </c>
      <c r="B7">
        <v>228416284</v>
      </c>
      <c r="C7">
        <v>228416422</v>
      </c>
      <c r="D7">
        <v>139</v>
      </c>
      <c r="E7" t="s">
        <v>742</v>
      </c>
      <c r="F7">
        <v>3.60337842883325E-4</v>
      </c>
      <c r="G7">
        <v>3.6957796655482699E-3</v>
      </c>
      <c r="H7">
        <v>1.38111591078641E-2</v>
      </c>
      <c r="I7">
        <v>-1.0115379442315799E-2</v>
      </c>
      <c r="J7">
        <f t="shared" si="0"/>
        <v>1.0115379442315831</v>
      </c>
    </row>
    <row r="8" spans="1:10" x14ac:dyDescent="0.3">
      <c r="A8">
        <v>1</v>
      </c>
      <c r="B8">
        <v>74198164</v>
      </c>
      <c r="C8">
        <v>74198310</v>
      </c>
      <c r="D8">
        <v>147</v>
      </c>
      <c r="E8" t="s">
        <v>742</v>
      </c>
      <c r="F8">
        <v>9.3258662072617695E-4</v>
      </c>
      <c r="G8">
        <v>2.3497853863664502E-3</v>
      </c>
      <c r="H8">
        <v>9.2598549215776507E-3</v>
      </c>
      <c r="I8">
        <v>-7.0118509925953098E-3</v>
      </c>
      <c r="J8">
        <f t="shared" si="0"/>
        <v>0.69100695352112007</v>
      </c>
    </row>
    <row r="9" spans="1:10" x14ac:dyDescent="0.3">
      <c r="A9">
        <v>2</v>
      </c>
      <c r="B9">
        <v>111118637</v>
      </c>
      <c r="C9">
        <v>111118637</v>
      </c>
      <c r="D9">
        <v>1</v>
      </c>
      <c r="E9" t="s">
        <v>742</v>
      </c>
      <c r="F9">
        <v>2.3860045617777902E-2</v>
      </c>
      <c r="G9">
        <v>0.34019284881982098</v>
      </c>
      <c r="H9">
        <v>0.15847079356626101</v>
      </c>
      <c r="I9">
        <v>0.18172205525356</v>
      </c>
      <c r="J9">
        <f t="shared" si="0"/>
        <v>18.172205525355999</v>
      </c>
    </row>
    <row r="10" spans="1:10" x14ac:dyDescent="0.3">
      <c r="A10">
        <v>2</v>
      </c>
      <c r="B10">
        <v>111119594</v>
      </c>
      <c r="C10">
        <v>111119600</v>
      </c>
      <c r="D10">
        <v>7</v>
      </c>
      <c r="E10" t="s">
        <v>742</v>
      </c>
      <c r="F10">
        <v>1.3970250592488199E-2</v>
      </c>
      <c r="G10">
        <v>0.29169470853021501</v>
      </c>
      <c r="H10">
        <v>0.20824631046619299</v>
      </c>
      <c r="I10">
        <v>8.3448398064021698E-2</v>
      </c>
      <c r="J10">
        <f t="shared" si="0"/>
        <v>8.3448398064022022</v>
      </c>
    </row>
    <row r="11" spans="1:10" x14ac:dyDescent="0.3">
      <c r="A11">
        <v>2</v>
      </c>
      <c r="B11">
        <v>111119053</v>
      </c>
      <c r="C11">
        <v>111119053</v>
      </c>
      <c r="D11">
        <v>1</v>
      </c>
      <c r="E11" t="s">
        <v>742</v>
      </c>
      <c r="F11">
        <v>5.2474375757073201E-3</v>
      </c>
      <c r="G11">
        <v>0.201349883337853</v>
      </c>
      <c r="H11">
        <v>0.130377675983257</v>
      </c>
      <c r="I11">
        <v>7.0972207354595696E-2</v>
      </c>
      <c r="J11">
        <f t="shared" si="0"/>
        <v>7.0972207354596</v>
      </c>
    </row>
    <row r="12" spans="1:10" x14ac:dyDescent="0.3">
      <c r="A12">
        <v>2</v>
      </c>
      <c r="B12">
        <v>111119383</v>
      </c>
      <c r="C12">
        <v>111119473</v>
      </c>
      <c r="D12">
        <v>91</v>
      </c>
      <c r="E12" t="s">
        <v>742</v>
      </c>
      <c r="F12">
        <v>9.6758291571817107E-3</v>
      </c>
      <c r="G12">
        <v>0.154690295827666</v>
      </c>
      <c r="H12">
        <v>0.106787325737947</v>
      </c>
      <c r="I12">
        <v>4.79029700897185E-2</v>
      </c>
      <c r="J12">
        <f t="shared" si="0"/>
        <v>4.7902970089718995</v>
      </c>
    </row>
    <row r="13" spans="1:10" x14ac:dyDescent="0.3">
      <c r="A13">
        <v>2</v>
      </c>
      <c r="B13">
        <v>111119199</v>
      </c>
      <c r="C13">
        <v>111119236</v>
      </c>
      <c r="D13">
        <v>38</v>
      </c>
      <c r="E13" t="s">
        <v>742</v>
      </c>
      <c r="F13">
        <v>3.2706456178972099E-3</v>
      </c>
      <c r="G13">
        <v>0.151014639259341</v>
      </c>
      <c r="H13">
        <v>0.111226995816749</v>
      </c>
      <c r="I13">
        <v>3.9787643442592398E-2</v>
      </c>
      <c r="J13">
        <f t="shared" si="0"/>
        <v>3.9787643442592002</v>
      </c>
    </row>
    <row r="14" spans="1:10" x14ac:dyDescent="0.3">
      <c r="A14">
        <v>2</v>
      </c>
      <c r="B14">
        <v>43100957</v>
      </c>
      <c r="C14">
        <v>43101052</v>
      </c>
      <c r="D14">
        <v>96</v>
      </c>
      <c r="E14" t="s">
        <v>742</v>
      </c>
      <c r="F14" s="2">
        <v>2.0945439575067301E-5</v>
      </c>
      <c r="G14">
        <v>4.2657947325384998E-2</v>
      </c>
      <c r="H14">
        <v>8.25936953278383E-3</v>
      </c>
      <c r="I14">
        <v>3.2287869368828402E-2</v>
      </c>
      <c r="J14">
        <f t="shared" si="0"/>
        <v>3.4398577792601164</v>
      </c>
    </row>
    <row r="15" spans="1:10" x14ac:dyDescent="0.3">
      <c r="A15">
        <v>2</v>
      </c>
      <c r="B15">
        <v>130963296</v>
      </c>
      <c r="C15">
        <v>130963296</v>
      </c>
      <c r="D15">
        <v>1</v>
      </c>
      <c r="E15" t="s">
        <v>742</v>
      </c>
      <c r="F15">
        <v>7.0512511096051695E-4</v>
      </c>
      <c r="G15">
        <v>4.4127878866652703E-2</v>
      </c>
      <c r="H15">
        <v>1.44615446207023E-2</v>
      </c>
      <c r="I15">
        <v>2.9666334245950401E-2</v>
      </c>
      <c r="J15">
        <f t="shared" si="0"/>
        <v>2.9666334245950403</v>
      </c>
    </row>
    <row r="16" spans="1:10" x14ac:dyDescent="0.3">
      <c r="A16">
        <v>2</v>
      </c>
      <c r="B16">
        <v>213151922</v>
      </c>
      <c r="C16">
        <v>213152006</v>
      </c>
      <c r="D16">
        <v>85</v>
      </c>
      <c r="E16" t="s">
        <v>742</v>
      </c>
      <c r="F16">
        <v>1.97334150372855E-4</v>
      </c>
      <c r="G16">
        <v>2.0364401347352798E-3</v>
      </c>
      <c r="H16">
        <v>8.4241243714860692E-3</v>
      </c>
      <c r="I16">
        <v>-6.4023106840845603E-3</v>
      </c>
      <c r="J16">
        <f t="shared" si="0"/>
        <v>0.63876842367507891</v>
      </c>
    </row>
    <row r="17" spans="1:10" x14ac:dyDescent="0.3">
      <c r="A17">
        <v>2</v>
      </c>
      <c r="B17">
        <v>97995423</v>
      </c>
      <c r="C17">
        <v>97995673</v>
      </c>
      <c r="D17">
        <v>251</v>
      </c>
      <c r="E17" t="s">
        <v>742</v>
      </c>
      <c r="F17" s="2">
        <v>3.7092390346473498E-5</v>
      </c>
      <c r="G17">
        <v>1.90852598866416E-3</v>
      </c>
      <c r="H17">
        <v>8.27475965430856E-3</v>
      </c>
      <c r="I17">
        <v>-6.1750311964662201E-3</v>
      </c>
      <c r="J17">
        <f t="shared" si="0"/>
        <v>0.63662336656443996</v>
      </c>
    </row>
    <row r="18" spans="1:10" x14ac:dyDescent="0.3">
      <c r="A18">
        <v>3</v>
      </c>
      <c r="B18">
        <v>130746566</v>
      </c>
      <c r="C18">
        <v>130746649</v>
      </c>
      <c r="D18">
        <v>84</v>
      </c>
      <c r="E18" t="s">
        <v>742</v>
      </c>
      <c r="F18">
        <v>5.6224296019551502E-4</v>
      </c>
      <c r="G18">
        <v>1.20817992061264E-2</v>
      </c>
      <c r="H18">
        <v>3.2098435325614801E-3</v>
      </c>
      <c r="I18">
        <v>8.8719556735649199E-3</v>
      </c>
      <c r="J18">
        <f t="shared" si="0"/>
        <v>0.88719556735649197</v>
      </c>
    </row>
    <row r="19" spans="1:10" x14ac:dyDescent="0.3">
      <c r="A19">
        <v>3</v>
      </c>
      <c r="B19">
        <v>32816782</v>
      </c>
      <c r="C19">
        <v>32816824</v>
      </c>
      <c r="D19">
        <v>43</v>
      </c>
      <c r="E19" t="s">
        <v>742</v>
      </c>
      <c r="F19" s="2">
        <v>1.5993541865254199E-5</v>
      </c>
      <c r="G19">
        <v>6.9585233544327404E-3</v>
      </c>
      <c r="H19">
        <v>1.29159947351426E-3</v>
      </c>
      <c r="I19">
        <v>5.7490213349290003E-3</v>
      </c>
      <c r="J19">
        <f t="shared" si="0"/>
        <v>0.56669238809184808</v>
      </c>
    </row>
    <row r="20" spans="1:10" x14ac:dyDescent="0.3">
      <c r="A20">
        <v>4</v>
      </c>
      <c r="B20">
        <v>1512483</v>
      </c>
      <c r="C20">
        <v>1512506</v>
      </c>
      <c r="D20">
        <v>24</v>
      </c>
      <c r="E20" t="s">
        <v>742</v>
      </c>
      <c r="F20">
        <v>2.1249760882575599E-3</v>
      </c>
      <c r="G20">
        <v>0.63207717982085199</v>
      </c>
      <c r="H20">
        <v>0.80670137911238704</v>
      </c>
      <c r="I20">
        <v>-0.174624199291536</v>
      </c>
      <c r="J20">
        <f t="shared" si="0"/>
        <v>17.462419929153505</v>
      </c>
    </row>
    <row r="21" spans="1:10" x14ac:dyDescent="0.3">
      <c r="A21">
        <v>4</v>
      </c>
      <c r="B21">
        <v>8581251</v>
      </c>
      <c r="C21">
        <v>8581341</v>
      </c>
      <c r="D21">
        <v>91</v>
      </c>
      <c r="E21" t="s">
        <v>742</v>
      </c>
      <c r="F21">
        <v>6.9018866586353705E-4</v>
      </c>
      <c r="G21">
        <v>0.36416014318992401</v>
      </c>
      <c r="H21">
        <v>0.50834724321188496</v>
      </c>
      <c r="I21">
        <v>-0.144187100021961</v>
      </c>
      <c r="J21">
        <f t="shared" si="0"/>
        <v>14.418710002196095</v>
      </c>
    </row>
    <row r="22" spans="1:10" x14ac:dyDescent="0.3">
      <c r="A22">
        <v>4</v>
      </c>
      <c r="B22">
        <v>1512610</v>
      </c>
      <c r="C22">
        <v>1512758</v>
      </c>
      <c r="D22">
        <v>149</v>
      </c>
      <c r="E22" t="s">
        <v>742</v>
      </c>
      <c r="F22">
        <v>9.6463809008157392E-3</v>
      </c>
      <c r="G22">
        <v>0.29609124113590202</v>
      </c>
      <c r="H22">
        <v>0.41474614867734499</v>
      </c>
      <c r="I22">
        <v>-0.11865490754144301</v>
      </c>
      <c r="J22">
        <f t="shared" si="0"/>
        <v>11.865490754144298</v>
      </c>
    </row>
    <row r="23" spans="1:10" x14ac:dyDescent="0.3">
      <c r="A23">
        <v>4</v>
      </c>
      <c r="B23">
        <v>1512916</v>
      </c>
      <c r="C23">
        <v>1512949</v>
      </c>
      <c r="D23">
        <v>34</v>
      </c>
      <c r="E23" t="s">
        <v>742</v>
      </c>
      <c r="F23">
        <v>9.3046608131072007E-3</v>
      </c>
      <c r="G23">
        <v>1.85035135855828E-2</v>
      </c>
      <c r="H23">
        <v>5.3374423672644999E-2</v>
      </c>
      <c r="I23">
        <v>-3.48709100870623E-2</v>
      </c>
      <c r="J23">
        <f t="shared" si="0"/>
        <v>3.4870910087062197</v>
      </c>
    </row>
    <row r="24" spans="1:10" x14ac:dyDescent="0.3">
      <c r="A24">
        <v>4</v>
      </c>
      <c r="B24">
        <v>102501065</v>
      </c>
      <c r="C24">
        <v>102501131</v>
      </c>
      <c r="D24">
        <v>67</v>
      </c>
      <c r="E24" t="s">
        <v>742</v>
      </c>
      <c r="F24">
        <v>1.54498805698612E-3</v>
      </c>
      <c r="G24">
        <v>2.1952759727011102E-3</v>
      </c>
      <c r="H24">
        <v>7.7536121168548904E-3</v>
      </c>
      <c r="I24">
        <v>-5.5853758938735803E-3</v>
      </c>
      <c r="J24">
        <f t="shared" si="0"/>
        <v>0.55583361441537793</v>
      </c>
    </row>
    <row r="25" spans="1:10" x14ac:dyDescent="0.3">
      <c r="A25">
        <v>5</v>
      </c>
      <c r="B25">
        <v>1245787</v>
      </c>
      <c r="C25">
        <v>1246203</v>
      </c>
      <c r="D25">
        <v>417</v>
      </c>
      <c r="E25" t="s">
        <v>742</v>
      </c>
      <c r="F25">
        <v>3.11765154303009E-3</v>
      </c>
      <c r="G25">
        <v>0.31574937511057899</v>
      </c>
      <c r="H25">
        <v>0.50093733322004796</v>
      </c>
      <c r="I25">
        <v>-0.16297951002574099</v>
      </c>
      <c r="J25">
        <f t="shared" si="0"/>
        <v>18.518795810946898</v>
      </c>
    </row>
    <row r="26" spans="1:10" x14ac:dyDescent="0.3">
      <c r="A26">
        <v>5</v>
      </c>
      <c r="B26">
        <v>8457745</v>
      </c>
      <c r="C26">
        <v>8457773</v>
      </c>
      <c r="D26">
        <v>29</v>
      </c>
      <c r="E26" t="s">
        <v>742</v>
      </c>
      <c r="F26">
        <v>1.15321761937333E-2</v>
      </c>
      <c r="G26">
        <v>0.30084434433948598</v>
      </c>
      <c r="H26">
        <v>0.16501475355727399</v>
      </c>
      <c r="I26">
        <v>0.13582959078221199</v>
      </c>
      <c r="J26">
        <f t="shared" si="0"/>
        <v>13.582959078221199</v>
      </c>
    </row>
    <row r="27" spans="1:10" x14ac:dyDescent="0.3">
      <c r="A27">
        <v>5</v>
      </c>
      <c r="B27">
        <v>8457962</v>
      </c>
      <c r="C27">
        <v>8458007</v>
      </c>
      <c r="D27">
        <v>46</v>
      </c>
      <c r="E27" t="s">
        <v>742</v>
      </c>
      <c r="F27">
        <v>5.4644091637201997E-3</v>
      </c>
      <c r="G27">
        <v>0.25995633028479198</v>
      </c>
      <c r="H27">
        <v>0.14085475488200799</v>
      </c>
      <c r="I27">
        <v>0.12176079079780699</v>
      </c>
      <c r="J27">
        <f t="shared" si="0"/>
        <v>11.910157540278398</v>
      </c>
    </row>
    <row r="28" spans="1:10" x14ac:dyDescent="0.3">
      <c r="A28">
        <v>5</v>
      </c>
      <c r="B28">
        <v>1246369</v>
      </c>
      <c r="C28">
        <v>1246378</v>
      </c>
      <c r="D28">
        <v>10</v>
      </c>
      <c r="E28" t="s">
        <v>742</v>
      </c>
      <c r="F28">
        <v>1.0438809043240301E-2</v>
      </c>
      <c r="G28">
        <v>0.29631289611459399</v>
      </c>
      <c r="H28">
        <v>0.39663401845285201</v>
      </c>
      <c r="I28">
        <v>-0.100321122338258</v>
      </c>
      <c r="J28">
        <f t="shared" si="0"/>
        <v>10.032112233825801</v>
      </c>
    </row>
    <row r="29" spans="1:10" x14ac:dyDescent="0.3">
      <c r="A29">
        <v>5</v>
      </c>
      <c r="B29">
        <v>176596818</v>
      </c>
      <c r="C29">
        <v>176596831</v>
      </c>
      <c r="D29">
        <v>14</v>
      </c>
      <c r="E29" t="s">
        <v>742</v>
      </c>
      <c r="F29">
        <v>3.1724982919962099E-3</v>
      </c>
      <c r="G29">
        <v>4.0938650570416998E-2</v>
      </c>
      <c r="H29">
        <v>1.3665681649024699E-2</v>
      </c>
      <c r="I29">
        <v>2.7272968921392301E-2</v>
      </c>
      <c r="J29">
        <f t="shared" si="0"/>
        <v>2.7272968921392295</v>
      </c>
    </row>
    <row r="30" spans="1:10" x14ac:dyDescent="0.3">
      <c r="A30">
        <v>6</v>
      </c>
      <c r="B30">
        <v>37648911</v>
      </c>
      <c r="C30">
        <v>37648983</v>
      </c>
      <c r="D30">
        <v>73</v>
      </c>
      <c r="E30" t="s">
        <v>742</v>
      </c>
      <c r="F30">
        <v>1.1473041285258001E-3</v>
      </c>
      <c r="G30">
        <v>1.4548446125443801E-2</v>
      </c>
      <c r="H30">
        <v>4.3309810478078102E-2</v>
      </c>
      <c r="I30">
        <v>-2.69566889233359E-2</v>
      </c>
      <c r="J30">
        <f t="shared" si="0"/>
        <v>2.87613643526343</v>
      </c>
    </row>
    <row r="31" spans="1:10" x14ac:dyDescent="0.3">
      <c r="A31">
        <v>6</v>
      </c>
      <c r="B31">
        <v>45663389</v>
      </c>
      <c r="C31">
        <v>45663422</v>
      </c>
      <c r="D31">
        <v>34</v>
      </c>
      <c r="E31" t="s">
        <v>742</v>
      </c>
      <c r="F31">
        <v>9.9644948706981997E-4</v>
      </c>
      <c r="G31">
        <v>8.1560211182190603E-2</v>
      </c>
      <c r="H31">
        <v>5.7163122099357901E-2</v>
      </c>
      <c r="I31">
        <v>2.4397089082832699E-2</v>
      </c>
      <c r="J31">
        <f t="shared" si="0"/>
        <v>2.4397089082832704</v>
      </c>
    </row>
    <row r="32" spans="1:10" x14ac:dyDescent="0.3">
      <c r="A32">
        <v>6</v>
      </c>
      <c r="B32">
        <v>83853668</v>
      </c>
      <c r="C32">
        <v>83853729</v>
      </c>
      <c r="D32">
        <v>62</v>
      </c>
      <c r="E32" t="s">
        <v>742</v>
      </c>
      <c r="F32" s="2">
        <v>5.6289766689652502E-5</v>
      </c>
      <c r="G32">
        <v>1.0371366064724601E-2</v>
      </c>
      <c r="H32">
        <v>2.1560090869560699E-3</v>
      </c>
      <c r="I32">
        <v>8.4899738790358108E-3</v>
      </c>
      <c r="J32">
        <f t="shared" si="0"/>
        <v>0.82153569777685309</v>
      </c>
    </row>
    <row r="33" spans="1:10" x14ac:dyDescent="0.3">
      <c r="A33">
        <v>7</v>
      </c>
      <c r="B33">
        <v>157614069</v>
      </c>
      <c r="C33">
        <v>157614069</v>
      </c>
      <c r="D33">
        <v>1</v>
      </c>
      <c r="E33" t="s">
        <v>742</v>
      </c>
      <c r="F33">
        <v>1.46469924585402E-2</v>
      </c>
      <c r="G33">
        <v>0.17962150341131</v>
      </c>
      <c r="H33">
        <v>0.375538855332679</v>
      </c>
      <c r="I33">
        <v>-0.195917351921369</v>
      </c>
      <c r="J33">
        <f t="shared" si="0"/>
        <v>19.591735192136898</v>
      </c>
    </row>
    <row r="34" spans="1:10" x14ac:dyDescent="0.3">
      <c r="A34">
        <v>7</v>
      </c>
      <c r="B34">
        <v>157613613</v>
      </c>
      <c r="C34">
        <v>157613827</v>
      </c>
      <c r="D34">
        <v>215</v>
      </c>
      <c r="E34" t="s">
        <v>742</v>
      </c>
      <c r="F34">
        <v>4.1239662904365296E-3</v>
      </c>
      <c r="G34">
        <v>0.21936451749705499</v>
      </c>
      <c r="H34">
        <v>0.35405116621062499</v>
      </c>
      <c r="I34">
        <v>-0.13140147867563501</v>
      </c>
      <c r="J34">
        <f t="shared" ref="J34:J65" si="1">ABS(G34-H34)*100</f>
        <v>13.468664871356999</v>
      </c>
    </row>
    <row r="35" spans="1:10" x14ac:dyDescent="0.3">
      <c r="A35">
        <v>7</v>
      </c>
      <c r="B35">
        <v>157612890</v>
      </c>
      <c r="C35">
        <v>157613495</v>
      </c>
      <c r="D35">
        <v>606</v>
      </c>
      <c r="E35" t="s">
        <v>742</v>
      </c>
      <c r="F35">
        <v>4.0385320188731401E-3</v>
      </c>
      <c r="G35">
        <v>9.2351209923844005E-2</v>
      </c>
      <c r="H35">
        <v>0.208382183758624</v>
      </c>
      <c r="I35">
        <v>-0.10786930117245901</v>
      </c>
      <c r="J35">
        <f t="shared" si="1"/>
        <v>11.603097383478</v>
      </c>
    </row>
    <row r="36" spans="1:10" x14ac:dyDescent="0.3">
      <c r="A36">
        <v>7</v>
      </c>
      <c r="B36">
        <v>774350</v>
      </c>
      <c r="C36">
        <v>774419</v>
      </c>
      <c r="D36">
        <v>70</v>
      </c>
      <c r="E36" t="s">
        <v>742</v>
      </c>
      <c r="F36">
        <v>5.1507482902753805E-4</v>
      </c>
      <c r="G36">
        <v>0.62684253754611496</v>
      </c>
      <c r="H36">
        <v>0.72445422584582198</v>
      </c>
      <c r="I36">
        <v>-0.100418412727855</v>
      </c>
      <c r="J36">
        <f t="shared" si="1"/>
        <v>9.7611688299707016</v>
      </c>
    </row>
    <row r="37" spans="1:10" x14ac:dyDescent="0.3">
      <c r="A37">
        <v>7</v>
      </c>
      <c r="B37">
        <v>66474420</v>
      </c>
      <c r="C37">
        <v>66474427</v>
      </c>
      <c r="D37">
        <v>8</v>
      </c>
      <c r="E37" t="s">
        <v>742</v>
      </c>
      <c r="F37">
        <v>1.83463853549463E-3</v>
      </c>
      <c r="G37">
        <v>0.94636261292137602</v>
      </c>
      <c r="H37">
        <v>0.89520943588522905</v>
      </c>
      <c r="I37">
        <v>5.1153177036146899E-2</v>
      </c>
      <c r="J37">
        <f t="shared" si="1"/>
        <v>5.1153177036146964</v>
      </c>
    </row>
    <row r="38" spans="1:10" x14ac:dyDescent="0.3">
      <c r="A38">
        <v>7</v>
      </c>
      <c r="B38">
        <v>66474621</v>
      </c>
      <c r="C38">
        <v>66474673</v>
      </c>
      <c r="D38">
        <v>53</v>
      </c>
      <c r="E38" t="s">
        <v>742</v>
      </c>
      <c r="F38">
        <v>1.74673084485129E-3</v>
      </c>
      <c r="G38">
        <v>0.97773691402402996</v>
      </c>
      <c r="H38">
        <v>0.95918360465383301</v>
      </c>
      <c r="I38">
        <v>1.8882562816960501E-2</v>
      </c>
      <c r="J38">
        <f t="shared" si="1"/>
        <v>1.8553309370196946</v>
      </c>
    </row>
    <row r="39" spans="1:10" x14ac:dyDescent="0.3">
      <c r="A39">
        <v>8</v>
      </c>
      <c r="B39">
        <v>650268</v>
      </c>
      <c r="C39">
        <v>650268</v>
      </c>
      <c r="D39">
        <v>1</v>
      </c>
      <c r="E39" t="s">
        <v>742</v>
      </c>
      <c r="F39">
        <v>1.35752665893059E-2</v>
      </c>
      <c r="G39">
        <v>0.76556018887211896</v>
      </c>
      <c r="H39">
        <v>0.90071711024486401</v>
      </c>
      <c r="I39">
        <v>-0.13515692137274499</v>
      </c>
      <c r="J39">
        <f t="shared" si="1"/>
        <v>13.515692137274504</v>
      </c>
    </row>
    <row r="40" spans="1:10" x14ac:dyDescent="0.3">
      <c r="A40">
        <v>8</v>
      </c>
      <c r="B40">
        <v>79891940</v>
      </c>
      <c r="C40">
        <v>79891940</v>
      </c>
      <c r="D40">
        <v>1</v>
      </c>
      <c r="E40" t="s">
        <v>742</v>
      </c>
      <c r="F40">
        <v>3.69105273105095E-3</v>
      </c>
      <c r="G40">
        <v>5.9486280737919298E-2</v>
      </c>
      <c r="H40">
        <v>9.3337105386977606E-2</v>
      </c>
      <c r="I40">
        <v>-3.3850824649058198E-2</v>
      </c>
      <c r="J40">
        <f t="shared" si="1"/>
        <v>3.3850824649058309</v>
      </c>
    </row>
    <row r="41" spans="1:10" x14ac:dyDescent="0.3">
      <c r="A41">
        <v>9</v>
      </c>
      <c r="B41">
        <v>81688866</v>
      </c>
      <c r="C41">
        <v>81689068</v>
      </c>
      <c r="D41">
        <v>203</v>
      </c>
      <c r="E41" t="s">
        <v>742</v>
      </c>
      <c r="F41" s="2">
        <v>7.7596149637340505E-9</v>
      </c>
      <c r="G41">
        <v>6.6640901008943196E-2</v>
      </c>
      <c r="H41">
        <v>1.0390726923695699E-2</v>
      </c>
      <c r="I41">
        <v>5.5936045871260498E-2</v>
      </c>
      <c r="J41">
        <f t="shared" si="1"/>
        <v>5.6250174085247497</v>
      </c>
    </row>
    <row r="42" spans="1:10" x14ac:dyDescent="0.3">
      <c r="A42">
        <v>9</v>
      </c>
      <c r="B42">
        <v>77020960</v>
      </c>
      <c r="C42">
        <v>77021036</v>
      </c>
      <c r="D42">
        <v>77</v>
      </c>
      <c r="E42" t="s">
        <v>742</v>
      </c>
      <c r="F42">
        <v>4.68861590376055E-4</v>
      </c>
      <c r="G42">
        <v>3.4889589547442298E-2</v>
      </c>
      <c r="H42">
        <v>8.0482452887474104E-3</v>
      </c>
      <c r="I42">
        <v>2.6418046028372701E-2</v>
      </c>
      <c r="J42">
        <f t="shared" si="1"/>
        <v>2.6841344258694888</v>
      </c>
    </row>
    <row r="43" spans="1:10" x14ac:dyDescent="0.3">
      <c r="A43">
        <v>9</v>
      </c>
      <c r="B43">
        <v>37035805</v>
      </c>
      <c r="C43">
        <v>37035876</v>
      </c>
      <c r="D43">
        <v>72</v>
      </c>
      <c r="E43" t="s">
        <v>742</v>
      </c>
      <c r="F43" s="2">
        <v>3.9512154767022498E-5</v>
      </c>
      <c r="G43">
        <v>2.5948422546514398E-2</v>
      </c>
      <c r="H43">
        <v>1.0259196971025401E-2</v>
      </c>
      <c r="I43">
        <v>1.59233348399304E-2</v>
      </c>
      <c r="J43">
        <f t="shared" si="1"/>
        <v>1.5689225575488999</v>
      </c>
    </row>
    <row r="44" spans="1:10" x14ac:dyDescent="0.3">
      <c r="A44">
        <v>9</v>
      </c>
      <c r="B44">
        <v>77020563</v>
      </c>
      <c r="C44">
        <v>77020654</v>
      </c>
      <c r="D44">
        <v>92</v>
      </c>
      <c r="E44" t="s">
        <v>742</v>
      </c>
      <c r="F44">
        <v>4.5504726348414301E-4</v>
      </c>
      <c r="G44">
        <v>5.1597369236379299E-3</v>
      </c>
      <c r="H44">
        <v>1.8503604463362699E-2</v>
      </c>
      <c r="I44">
        <v>-1.3289614906305E-2</v>
      </c>
      <c r="J44">
        <f t="shared" si="1"/>
        <v>1.334386753972477</v>
      </c>
    </row>
    <row r="45" spans="1:10" x14ac:dyDescent="0.3">
      <c r="A45">
        <v>9</v>
      </c>
      <c r="B45">
        <v>34578184</v>
      </c>
      <c r="C45">
        <v>34578288</v>
      </c>
      <c r="D45">
        <v>105</v>
      </c>
      <c r="E45" t="s">
        <v>742</v>
      </c>
      <c r="F45" s="2">
        <v>6.4356469641417707E-5</v>
      </c>
      <c r="G45">
        <v>1.7671850993963799E-3</v>
      </c>
      <c r="H45">
        <v>9.6555514952433395E-3</v>
      </c>
      <c r="I45">
        <v>-7.9748719632410595E-3</v>
      </c>
      <c r="J45">
        <f t="shared" si="1"/>
        <v>0.78883663958469596</v>
      </c>
    </row>
    <row r="46" spans="1:10" x14ac:dyDescent="0.3">
      <c r="A46">
        <v>9</v>
      </c>
      <c r="B46">
        <v>132582236</v>
      </c>
      <c r="C46">
        <v>132582329</v>
      </c>
      <c r="D46">
        <v>94</v>
      </c>
      <c r="E46" t="s">
        <v>742</v>
      </c>
      <c r="F46" s="2">
        <v>3.4348357263816299E-5</v>
      </c>
      <c r="G46">
        <v>8.5480898620077708E-3</v>
      </c>
      <c r="H46">
        <v>1.82555561742629E-3</v>
      </c>
      <c r="I46">
        <v>6.7104367286280799E-3</v>
      </c>
      <c r="J46">
        <f t="shared" si="1"/>
        <v>0.67225342445814806</v>
      </c>
    </row>
    <row r="47" spans="1:10" x14ac:dyDescent="0.3">
      <c r="A47">
        <v>10</v>
      </c>
      <c r="B47">
        <v>123666479</v>
      </c>
      <c r="C47">
        <v>123666595</v>
      </c>
      <c r="D47">
        <v>117</v>
      </c>
      <c r="E47" t="s">
        <v>742</v>
      </c>
      <c r="F47">
        <v>4.5134807902528698E-4</v>
      </c>
      <c r="G47">
        <v>3.8769291964155898E-2</v>
      </c>
      <c r="H47">
        <v>1.9098162017854799E-2</v>
      </c>
      <c r="I47">
        <v>2.03895684925069E-2</v>
      </c>
      <c r="J47">
        <f t="shared" si="1"/>
        <v>1.9671129946301098</v>
      </c>
    </row>
    <row r="48" spans="1:10" x14ac:dyDescent="0.3">
      <c r="A48">
        <v>10</v>
      </c>
      <c r="B48">
        <v>96720398</v>
      </c>
      <c r="C48">
        <v>96720469</v>
      </c>
      <c r="D48">
        <v>72</v>
      </c>
      <c r="E48" t="s">
        <v>742</v>
      </c>
      <c r="F48">
        <v>2.53086188801617E-4</v>
      </c>
      <c r="G48">
        <v>3.1895510098821499E-3</v>
      </c>
      <c r="H48">
        <v>1.42001276777364E-2</v>
      </c>
      <c r="I48">
        <v>-1.06226586418912E-2</v>
      </c>
      <c r="J48">
        <f t="shared" si="1"/>
        <v>1.101057666785425</v>
      </c>
    </row>
    <row r="49" spans="1:10" x14ac:dyDescent="0.3">
      <c r="A49">
        <v>10</v>
      </c>
      <c r="B49">
        <v>123666269</v>
      </c>
      <c r="C49">
        <v>123666323</v>
      </c>
      <c r="D49">
        <v>55</v>
      </c>
      <c r="E49" t="s">
        <v>742</v>
      </c>
      <c r="F49">
        <v>3.5944660239022402E-3</v>
      </c>
      <c r="G49">
        <v>1.23060011165628E-2</v>
      </c>
      <c r="H49">
        <v>3.7111063290722599E-3</v>
      </c>
      <c r="I49">
        <v>8.5534584691413194E-3</v>
      </c>
      <c r="J49">
        <f t="shared" si="1"/>
        <v>0.85948947874905401</v>
      </c>
    </row>
    <row r="50" spans="1:10" x14ac:dyDescent="0.3">
      <c r="A50">
        <v>11</v>
      </c>
      <c r="B50">
        <v>133833280</v>
      </c>
      <c r="C50">
        <v>133833404</v>
      </c>
      <c r="D50">
        <v>125</v>
      </c>
      <c r="E50" t="s">
        <v>742</v>
      </c>
      <c r="F50">
        <v>7.5734588294809699E-3</v>
      </c>
      <c r="G50">
        <v>0.48845192401862098</v>
      </c>
      <c r="H50">
        <v>0.744717374375226</v>
      </c>
      <c r="I50">
        <v>-0.25626545035660497</v>
      </c>
      <c r="J50">
        <f t="shared" si="1"/>
        <v>25.626545035660502</v>
      </c>
    </row>
    <row r="51" spans="1:10" x14ac:dyDescent="0.3">
      <c r="A51">
        <v>11</v>
      </c>
      <c r="B51">
        <v>47589842</v>
      </c>
      <c r="C51">
        <v>47589943</v>
      </c>
      <c r="D51">
        <v>102</v>
      </c>
      <c r="E51" t="s">
        <v>742</v>
      </c>
      <c r="F51">
        <v>2.6608377582064799E-3</v>
      </c>
      <c r="G51">
        <v>0.20763888047286</v>
      </c>
      <c r="H51">
        <v>0.13289934414584101</v>
      </c>
      <c r="I51">
        <v>7.4674041971159705E-2</v>
      </c>
      <c r="J51">
        <f t="shared" si="1"/>
        <v>7.4739536327018987</v>
      </c>
    </row>
    <row r="52" spans="1:10" x14ac:dyDescent="0.3">
      <c r="A52">
        <v>11</v>
      </c>
      <c r="B52">
        <v>72754668</v>
      </c>
      <c r="C52">
        <v>72754686</v>
      </c>
      <c r="D52">
        <v>19</v>
      </c>
      <c r="E52" t="s">
        <v>742</v>
      </c>
      <c r="F52">
        <v>5.4284498565362804E-3</v>
      </c>
      <c r="G52">
        <v>0.82247912876399198</v>
      </c>
      <c r="H52">
        <v>0.76810099943419596</v>
      </c>
      <c r="I52">
        <v>5.3942160984393903E-2</v>
      </c>
      <c r="J52">
        <f t="shared" si="1"/>
        <v>5.4378129329796021</v>
      </c>
    </row>
    <row r="53" spans="1:10" x14ac:dyDescent="0.3">
      <c r="A53">
        <v>12</v>
      </c>
      <c r="B53">
        <v>132582493</v>
      </c>
      <c r="C53">
        <v>132582689</v>
      </c>
      <c r="D53">
        <v>197</v>
      </c>
      <c r="E53" t="s">
        <v>742</v>
      </c>
      <c r="F53">
        <v>1.5815053551021E-3</v>
      </c>
      <c r="G53">
        <v>0.25752104445373297</v>
      </c>
      <c r="H53">
        <v>0.16530271480896599</v>
      </c>
      <c r="I53">
        <v>9.5167671051817296E-2</v>
      </c>
      <c r="J53">
        <f t="shared" si="1"/>
        <v>9.2218329644766985</v>
      </c>
    </row>
    <row r="54" spans="1:10" x14ac:dyDescent="0.3">
      <c r="A54">
        <v>12</v>
      </c>
      <c r="B54">
        <v>12562770</v>
      </c>
      <c r="C54">
        <v>12562819</v>
      </c>
      <c r="D54">
        <v>50</v>
      </c>
      <c r="E54" t="s">
        <v>742</v>
      </c>
      <c r="F54" s="2">
        <v>9.21362332949948E-5</v>
      </c>
      <c r="G54">
        <v>1.5635350307764101E-3</v>
      </c>
      <c r="H54">
        <v>7.6663163730025597E-3</v>
      </c>
      <c r="I54">
        <v>-6.1177390526059401E-3</v>
      </c>
      <c r="J54">
        <f t="shared" si="1"/>
        <v>0.61027813422261501</v>
      </c>
    </row>
    <row r="55" spans="1:10" x14ac:dyDescent="0.3">
      <c r="A55">
        <v>13</v>
      </c>
      <c r="B55">
        <v>113096719</v>
      </c>
      <c r="C55">
        <v>113096955</v>
      </c>
      <c r="D55">
        <v>237</v>
      </c>
      <c r="E55" t="s">
        <v>742</v>
      </c>
      <c r="F55">
        <v>1.62943804480754E-3</v>
      </c>
      <c r="G55">
        <v>0.79141174822148896</v>
      </c>
      <c r="H55">
        <v>0.89159211851778397</v>
      </c>
      <c r="I55">
        <v>-0.101653065338497</v>
      </c>
      <c r="J55">
        <f t="shared" si="1"/>
        <v>10.0180370296295</v>
      </c>
    </row>
    <row r="56" spans="1:10" x14ac:dyDescent="0.3">
      <c r="A56">
        <v>13</v>
      </c>
      <c r="B56">
        <v>113097071</v>
      </c>
      <c r="C56">
        <v>113097229</v>
      </c>
      <c r="D56">
        <v>159</v>
      </c>
      <c r="E56" t="s">
        <v>742</v>
      </c>
      <c r="F56">
        <v>1.02374014685013E-2</v>
      </c>
      <c r="G56">
        <v>0.77719051304783604</v>
      </c>
      <c r="H56">
        <v>0.87628284103883303</v>
      </c>
      <c r="I56">
        <v>-9.8524969460994205E-2</v>
      </c>
      <c r="J56">
        <f t="shared" si="1"/>
        <v>9.9092327990996978</v>
      </c>
    </row>
    <row r="57" spans="1:10" x14ac:dyDescent="0.3">
      <c r="A57">
        <v>13</v>
      </c>
      <c r="B57">
        <v>113096506</v>
      </c>
      <c r="C57">
        <v>113096592</v>
      </c>
      <c r="D57">
        <v>87</v>
      </c>
      <c r="E57" t="s">
        <v>742</v>
      </c>
      <c r="F57">
        <v>2.1699383057677598E-3</v>
      </c>
      <c r="G57">
        <v>0.88945566020848699</v>
      </c>
      <c r="H57">
        <v>0.93335087547870599</v>
      </c>
      <c r="I57">
        <v>-4.3997478790501303E-2</v>
      </c>
      <c r="J57">
        <f t="shared" si="1"/>
        <v>4.3895215270219001</v>
      </c>
    </row>
    <row r="58" spans="1:10" x14ac:dyDescent="0.3">
      <c r="A58">
        <v>14</v>
      </c>
      <c r="B58">
        <v>77641635</v>
      </c>
      <c r="C58">
        <v>77641635</v>
      </c>
      <c r="D58">
        <v>1</v>
      </c>
      <c r="E58" t="s">
        <v>742</v>
      </c>
      <c r="F58">
        <v>1.29323768134527E-2</v>
      </c>
      <c r="G58">
        <v>0.25570502023761699</v>
      </c>
      <c r="H58">
        <v>0.109988733997379</v>
      </c>
      <c r="I58">
        <v>0.145716286240237</v>
      </c>
      <c r="J58">
        <f t="shared" si="1"/>
        <v>14.571628624023797</v>
      </c>
    </row>
    <row r="59" spans="1:10" x14ac:dyDescent="0.3">
      <c r="A59">
        <v>14</v>
      </c>
      <c r="B59">
        <v>69572792</v>
      </c>
      <c r="C59">
        <v>69573250</v>
      </c>
      <c r="D59">
        <v>459</v>
      </c>
      <c r="E59" t="s">
        <v>742</v>
      </c>
      <c r="F59">
        <v>7.2644400225230102E-4</v>
      </c>
      <c r="G59">
        <v>0.29611610993695597</v>
      </c>
      <c r="H59">
        <v>0.16209582140400799</v>
      </c>
      <c r="I59">
        <v>0.13338385679050299</v>
      </c>
      <c r="J59">
        <f t="shared" si="1"/>
        <v>13.402028853294798</v>
      </c>
    </row>
    <row r="60" spans="1:10" x14ac:dyDescent="0.3">
      <c r="A60">
        <v>14</v>
      </c>
      <c r="B60">
        <v>69572618</v>
      </c>
      <c r="C60">
        <v>69572660</v>
      </c>
      <c r="D60">
        <v>43</v>
      </c>
      <c r="E60" t="s">
        <v>742</v>
      </c>
      <c r="F60">
        <v>1.23698629845713E-2</v>
      </c>
      <c r="G60">
        <v>0.16446866049072101</v>
      </c>
      <c r="H60">
        <v>0.11781025017174</v>
      </c>
      <c r="I60">
        <v>4.8611740744543198E-2</v>
      </c>
      <c r="J60">
        <f t="shared" si="1"/>
        <v>4.6658410318981005</v>
      </c>
    </row>
    <row r="61" spans="1:10" x14ac:dyDescent="0.3">
      <c r="A61">
        <v>14</v>
      </c>
      <c r="B61">
        <v>77641987</v>
      </c>
      <c r="C61">
        <v>77641987</v>
      </c>
      <c r="D61">
        <v>1</v>
      </c>
      <c r="E61" t="s">
        <v>742</v>
      </c>
      <c r="F61">
        <v>2.48424964700105E-3</v>
      </c>
      <c r="G61">
        <v>6.2521150584320506E-2</v>
      </c>
      <c r="H61">
        <v>1.9607072848480799E-2</v>
      </c>
      <c r="I61">
        <v>4.2914077735839599E-2</v>
      </c>
      <c r="J61">
        <f t="shared" si="1"/>
        <v>4.2914077735839706</v>
      </c>
    </row>
    <row r="62" spans="1:10" x14ac:dyDescent="0.3">
      <c r="A62">
        <v>14</v>
      </c>
      <c r="B62">
        <v>105088299</v>
      </c>
      <c r="C62">
        <v>105088352</v>
      </c>
      <c r="D62">
        <v>54</v>
      </c>
      <c r="E62" t="s">
        <v>742</v>
      </c>
      <c r="F62">
        <v>4.6719882077302701E-4</v>
      </c>
      <c r="G62">
        <v>2.0507661218164601E-2</v>
      </c>
      <c r="H62">
        <v>5.5389711428400898E-3</v>
      </c>
      <c r="I62">
        <v>1.5389165387538499E-2</v>
      </c>
      <c r="J62">
        <f t="shared" si="1"/>
        <v>1.4968690075324511</v>
      </c>
    </row>
    <row r="63" spans="1:10" x14ac:dyDescent="0.3">
      <c r="A63">
        <v>14</v>
      </c>
      <c r="B63">
        <v>37198057</v>
      </c>
      <c r="C63">
        <v>37198095</v>
      </c>
      <c r="D63">
        <v>39</v>
      </c>
      <c r="E63" t="s">
        <v>742</v>
      </c>
      <c r="F63">
        <v>1.5521260600352301E-3</v>
      </c>
      <c r="G63">
        <v>2.9636606145164298E-3</v>
      </c>
      <c r="H63">
        <v>1.05912353276553E-2</v>
      </c>
      <c r="I63">
        <v>-7.6275747131388499E-3</v>
      </c>
      <c r="J63">
        <f t="shared" si="1"/>
        <v>0.76275747131388694</v>
      </c>
    </row>
    <row r="64" spans="1:10" x14ac:dyDescent="0.3">
      <c r="A64">
        <v>14</v>
      </c>
      <c r="B64">
        <v>103188979</v>
      </c>
      <c r="C64">
        <v>103189067</v>
      </c>
      <c r="D64">
        <v>89</v>
      </c>
      <c r="E64" t="s">
        <v>742</v>
      </c>
      <c r="F64" s="2">
        <v>1.9788273760202601E-5</v>
      </c>
      <c r="G64">
        <v>8.4159893291037794E-3</v>
      </c>
      <c r="H64">
        <v>1.6569240645302099E-3</v>
      </c>
      <c r="I64">
        <v>6.9646285910645199E-3</v>
      </c>
      <c r="J64">
        <f t="shared" si="1"/>
        <v>0.67590652645735694</v>
      </c>
    </row>
    <row r="65" spans="1:10" x14ac:dyDescent="0.3">
      <c r="A65">
        <v>14</v>
      </c>
      <c r="B65">
        <v>37197945</v>
      </c>
      <c r="C65">
        <v>37197967</v>
      </c>
      <c r="D65">
        <v>23</v>
      </c>
      <c r="E65" t="s">
        <v>742</v>
      </c>
      <c r="F65">
        <v>1.5516217716238901E-4</v>
      </c>
      <c r="G65">
        <v>6.0102730859346197E-3</v>
      </c>
      <c r="H65">
        <v>1.3192676864457499E-3</v>
      </c>
      <c r="I65">
        <v>4.6910053994888698E-3</v>
      </c>
      <c r="J65">
        <f t="shared" si="1"/>
        <v>0.46910053994888695</v>
      </c>
    </row>
    <row r="66" spans="1:10" x14ac:dyDescent="0.3">
      <c r="A66">
        <v>16</v>
      </c>
      <c r="B66">
        <v>3192962</v>
      </c>
      <c r="C66">
        <v>3193088</v>
      </c>
      <c r="D66">
        <v>127</v>
      </c>
      <c r="E66" t="s">
        <v>742</v>
      </c>
      <c r="F66">
        <v>5.6071316430326996E-3</v>
      </c>
      <c r="G66">
        <v>0.25304788644119097</v>
      </c>
      <c r="H66">
        <v>0.46683920503230802</v>
      </c>
      <c r="I66">
        <v>-0.21261781689916501</v>
      </c>
      <c r="J66">
        <f t="shared" ref="J66:J97" si="2">ABS(G66-H66)*100</f>
        <v>21.379131859111705</v>
      </c>
    </row>
    <row r="67" spans="1:10" x14ac:dyDescent="0.3">
      <c r="A67">
        <v>16</v>
      </c>
      <c r="B67">
        <v>3192624</v>
      </c>
      <c r="C67">
        <v>3192639</v>
      </c>
      <c r="D67">
        <v>16</v>
      </c>
      <c r="E67" t="s">
        <v>742</v>
      </c>
      <c r="F67">
        <v>1.11984065281511E-2</v>
      </c>
      <c r="G67">
        <v>0.34279644568748502</v>
      </c>
      <c r="H67">
        <v>0.45747656065805298</v>
      </c>
      <c r="I67">
        <v>-0.113517332085533</v>
      </c>
      <c r="J67">
        <f t="shared" si="2"/>
        <v>11.468011497056796</v>
      </c>
    </row>
    <row r="68" spans="1:10" x14ac:dyDescent="0.3">
      <c r="A68">
        <v>16</v>
      </c>
      <c r="B68">
        <v>3192819</v>
      </c>
      <c r="C68">
        <v>3192819</v>
      </c>
      <c r="D68">
        <v>1</v>
      </c>
      <c r="E68" t="s">
        <v>742</v>
      </c>
      <c r="F68">
        <v>2.6259583998193199E-3</v>
      </c>
      <c r="G68">
        <v>0.32813860586942101</v>
      </c>
      <c r="H68">
        <v>0.425002456857483</v>
      </c>
      <c r="I68">
        <v>-9.6863850988061106E-2</v>
      </c>
      <c r="J68">
        <f t="shared" si="2"/>
        <v>9.6863850988062001</v>
      </c>
    </row>
    <row r="69" spans="1:10" x14ac:dyDescent="0.3">
      <c r="A69">
        <v>16</v>
      </c>
      <c r="B69">
        <v>3119793</v>
      </c>
      <c r="C69">
        <v>3119810</v>
      </c>
      <c r="D69">
        <v>18</v>
      </c>
      <c r="E69" t="s">
        <v>742</v>
      </c>
      <c r="F69">
        <v>1.9714315771628001E-2</v>
      </c>
      <c r="G69">
        <v>0.98106784218475696</v>
      </c>
      <c r="H69">
        <v>0.95121629902542304</v>
      </c>
      <c r="I69">
        <v>2.9851543159333801E-2</v>
      </c>
      <c r="J69">
        <f t="shared" si="2"/>
        <v>2.9851543159333915</v>
      </c>
    </row>
    <row r="70" spans="1:10" x14ac:dyDescent="0.3">
      <c r="A70">
        <v>16</v>
      </c>
      <c r="B70">
        <v>3119586</v>
      </c>
      <c r="C70">
        <v>3119646</v>
      </c>
      <c r="D70">
        <v>61</v>
      </c>
      <c r="E70" t="s">
        <v>742</v>
      </c>
      <c r="F70">
        <v>9.4761406417546404E-4</v>
      </c>
      <c r="G70">
        <v>0.97716079296577796</v>
      </c>
      <c r="H70">
        <v>0.95515049354053105</v>
      </c>
      <c r="I70">
        <v>2.2708270910390699E-2</v>
      </c>
      <c r="J70">
        <f t="shared" si="2"/>
        <v>2.2010299425246904</v>
      </c>
    </row>
    <row r="71" spans="1:10" x14ac:dyDescent="0.3">
      <c r="A71">
        <v>16</v>
      </c>
      <c r="B71">
        <v>31569333</v>
      </c>
      <c r="C71">
        <v>31569372</v>
      </c>
      <c r="D71">
        <v>40</v>
      </c>
      <c r="E71" t="s">
        <v>742</v>
      </c>
      <c r="F71" s="2">
        <v>3.9848264974194801E-7</v>
      </c>
      <c r="G71">
        <v>1.40764208192636E-3</v>
      </c>
      <c r="H71">
        <v>1.18490302087404E-2</v>
      </c>
      <c r="I71">
        <v>-1.0385868729416501E-2</v>
      </c>
      <c r="J71">
        <f t="shared" si="2"/>
        <v>1.044138812681404</v>
      </c>
    </row>
    <row r="72" spans="1:10" x14ac:dyDescent="0.3">
      <c r="A72">
        <v>16</v>
      </c>
      <c r="B72">
        <v>1984727</v>
      </c>
      <c r="C72">
        <v>1984743</v>
      </c>
      <c r="D72">
        <v>17</v>
      </c>
      <c r="E72" t="s">
        <v>742</v>
      </c>
      <c r="F72">
        <v>1.40239251153588E-2</v>
      </c>
      <c r="G72">
        <v>1.3885017044909201E-2</v>
      </c>
      <c r="H72">
        <v>5.1863987666697304E-3</v>
      </c>
      <c r="I72">
        <v>8.6986182782394193E-3</v>
      </c>
      <c r="J72">
        <f t="shared" si="2"/>
        <v>0.86986182782394716</v>
      </c>
    </row>
    <row r="73" spans="1:10" x14ac:dyDescent="0.3">
      <c r="A73">
        <v>16</v>
      </c>
      <c r="B73">
        <v>397154</v>
      </c>
      <c r="C73">
        <v>397302</v>
      </c>
      <c r="D73">
        <v>149</v>
      </c>
      <c r="E73" t="s">
        <v>742</v>
      </c>
      <c r="F73" s="2">
        <v>4.0465255826307898E-5</v>
      </c>
      <c r="G73">
        <v>7.7721578232356698E-3</v>
      </c>
      <c r="H73">
        <v>1.37602963414445E-3</v>
      </c>
      <c r="I73">
        <v>6.3561501330244904E-3</v>
      </c>
      <c r="J73">
        <f t="shared" si="2"/>
        <v>0.63961281890912192</v>
      </c>
    </row>
    <row r="74" spans="1:10" x14ac:dyDescent="0.3">
      <c r="A74">
        <v>16</v>
      </c>
      <c r="B74">
        <v>1984275</v>
      </c>
      <c r="C74">
        <v>1984367</v>
      </c>
      <c r="D74">
        <v>93</v>
      </c>
      <c r="E74" t="s">
        <v>742</v>
      </c>
      <c r="F74">
        <v>2.74027465022159E-4</v>
      </c>
      <c r="G74">
        <v>1.96485911914571E-3</v>
      </c>
      <c r="H74">
        <v>7.7682906352839302E-3</v>
      </c>
      <c r="I74">
        <v>-5.77246443159532E-3</v>
      </c>
      <c r="J74">
        <f t="shared" si="2"/>
        <v>0.58034315161382199</v>
      </c>
    </row>
    <row r="75" spans="1:10" x14ac:dyDescent="0.3">
      <c r="A75">
        <v>17</v>
      </c>
      <c r="B75">
        <v>81429201</v>
      </c>
      <c r="C75">
        <v>81429248</v>
      </c>
      <c r="D75">
        <v>48</v>
      </c>
      <c r="E75" t="s">
        <v>742</v>
      </c>
      <c r="F75">
        <v>8.1479048436221904E-3</v>
      </c>
      <c r="G75">
        <v>0.12998561990826099</v>
      </c>
      <c r="H75">
        <v>0.37087082135658</v>
      </c>
      <c r="I75">
        <v>-0.24088520144831899</v>
      </c>
      <c r="J75">
        <f t="shared" si="2"/>
        <v>24.0885201448319</v>
      </c>
    </row>
    <row r="76" spans="1:10" x14ac:dyDescent="0.3">
      <c r="A76">
        <v>17</v>
      </c>
      <c r="B76">
        <v>39868224</v>
      </c>
      <c r="C76">
        <v>39868252</v>
      </c>
      <c r="D76">
        <v>29</v>
      </c>
      <c r="E76" t="s">
        <v>742</v>
      </c>
      <c r="F76">
        <v>1.1934832160541301E-3</v>
      </c>
      <c r="G76">
        <v>0.22747697057564401</v>
      </c>
      <c r="H76">
        <v>7.6553589935138805E-2</v>
      </c>
      <c r="I76">
        <v>0.150924744548766</v>
      </c>
      <c r="J76">
        <f t="shared" si="2"/>
        <v>15.092338064050519</v>
      </c>
    </row>
    <row r="77" spans="1:10" x14ac:dyDescent="0.3">
      <c r="A77">
        <v>17</v>
      </c>
      <c r="B77">
        <v>39867962</v>
      </c>
      <c r="C77">
        <v>39868063</v>
      </c>
      <c r="D77">
        <v>102</v>
      </c>
      <c r="E77" t="s">
        <v>742</v>
      </c>
      <c r="F77">
        <v>2.7172472639873602E-4</v>
      </c>
      <c r="G77">
        <v>0.34142972200619498</v>
      </c>
      <c r="H77">
        <v>0.20981468554218</v>
      </c>
      <c r="I77">
        <v>0.12809470958552199</v>
      </c>
      <c r="J77">
        <f t="shared" si="2"/>
        <v>13.161503646401499</v>
      </c>
    </row>
    <row r="78" spans="1:10" x14ac:dyDescent="0.3">
      <c r="A78">
        <v>17</v>
      </c>
      <c r="B78">
        <v>5123534</v>
      </c>
      <c r="C78">
        <v>5123575</v>
      </c>
      <c r="D78">
        <v>42</v>
      </c>
      <c r="E78" t="s">
        <v>742</v>
      </c>
      <c r="F78">
        <v>3.6683488787227401E-3</v>
      </c>
      <c r="G78">
        <v>0.40607346570479502</v>
      </c>
      <c r="H78">
        <v>0.32644878181169901</v>
      </c>
      <c r="I78">
        <v>7.9624683893096002E-2</v>
      </c>
      <c r="J78">
        <f t="shared" si="2"/>
        <v>7.9624683893096018</v>
      </c>
    </row>
    <row r="79" spans="1:10" x14ac:dyDescent="0.3">
      <c r="A79">
        <v>17</v>
      </c>
      <c r="B79">
        <v>48564113</v>
      </c>
      <c r="C79">
        <v>48564279</v>
      </c>
      <c r="D79">
        <v>167</v>
      </c>
      <c r="E79" t="s">
        <v>742</v>
      </c>
      <c r="F79">
        <v>9.0692078827085297E-4</v>
      </c>
      <c r="G79">
        <v>0.14858579372126099</v>
      </c>
      <c r="H79">
        <v>8.9182911267941006E-2</v>
      </c>
      <c r="I79">
        <v>6.23864361195701E-2</v>
      </c>
      <c r="J79">
        <f t="shared" si="2"/>
        <v>5.9402882453319981</v>
      </c>
    </row>
    <row r="80" spans="1:10" x14ac:dyDescent="0.3">
      <c r="A80">
        <v>17</v>
      </c>
      <c r="B80">
        <v>79815676</v>
      </c>
      <c r="C80">
        <v>79815676</v>
      </c>
      <c r="D80">
        <v>1</v>
      </c>
      <c r="E80" t="s">
        <v>742</v>
      </c>
      <c r="F80">
        <v>3.1681641407651402E-2</v>
      </c>
      <c r="G80">
        <v>0.17756121690667101</v>
      </c>
      <c r="H80">
        <v>0.22775572350120599</v>
      </c>
      <c r="I80">
        <v>-5.0194506594534803E-2</v>
      </c>
      <c r="J80">
        <f t="shared" si="2"/>
        <v>5.019450659453498</v>
      </c>
    </row>
    <row r="81" spans="1:10" x14ac:dyDescent="0.3">
      <c r="A81">
        <v>17</v>
      </c>
      <c r="B81">
        <v>11242020</v>
      </c>
      <c r="C81">
        <v>11242042</v>
      </c>
      <c r="D81">
        <v>23</v>
      </c>
      <c r="E81" t="s">
        <v>742</v>
      </c>
      <c r="F81">
        <v>1.1255371265189999E-3</v>
      </c>
      <c r="G81">
        <v>0.17877231184001799</v>
      </c>
      <c r="H81">
        <v>0.12917321612394</v>
      </c>
      <c r="I81">
        <v>4.9599095716077998E-2</v>
      </c>
      <c r="J81">
        <f t="shared" si="2"/>
        <v>4.9599095716077981</v>
      </c>
    </row>
    <row r="82" spans="1:10" x14ac:dyDescent="0.3">
      <c r="A82">
        <v>17</v>
      </c>
      <c r="B82">
        <v>81429557</v>
      </c>
      <c r="C82">
        <v>81429632</v>
      </c>
      <c r="D82">
        <v>76</v>
      </c>
      <c r="E82" t="s">
        <v>742</v>
      </c>
      <c r="F82" s="2">
        <v>4.0758475815503201E-5</v>
      </c>
      <c r="G82">
        <v>6.0446045505525403E-2</v>
      </c>
      <c r="H82">
        <v>1.27390687489457E-2</v>
      </c>
      <c r="I82">
        <v>4.77069767565797E-2</v>
      </c>
      <c r="J82">
        <f t="shared" si="2"/>
        <v>4.7706976756579698</v>
      </c>
    </row>
    <row r="83" spans="1:10" x14ac:dyDescent="0.3">
      <c r="A83">
        <v>17</v>
      </c>
      <c r="B83">
        <v>5123330</v>
      </c>
      <c r="C83">
        <v>5123330</v>
      </c>
      <c r="D83">
        <v>1</v>
      </c>
      <c r="E83" t="s">
        <v>742</v>
      </c>
      <c r="F83">
        <v>4.5098659150637302E-4</v>
      </c>
      <c r="G83">
        <v>3.2715180370895401E-2</v>
      </c>
      <c r="H83">
        <v>8.1445248702536506E-3</v>
      </c>
      <c r="I83">
        <v>2.4570655500641799E-2</v>
      </c>
      <c r="J83">
        <f t="shared" si="2"/>
        <v>2.4570655500641752</v>
      </c>
    </row>
    <row r="84" spans="1:10" x14ac:dyDescent="0.3">
      <c r="A84">
        <v>17</v>
      </c>
      <c r="B84">
        <v>4948287</v>
      </c>
      <c r="C84">
        <v>4948389</v>
      </c>
      <c r="D84">
        <v>103</v>
      </c>
      <c r="E84" t="s">
        <v>742</v>
      </c>
      <c r="F84" s="2">
        <v>2.5813304547317301E-6</v>
      </c>
      <c r="G84">
        <v>1.3746845990897001E-3</v>
      </c>
      <c r="H84">
        <v>9.1817621197515607E-3</v>
      </c>
      <c r="I84">
        <v>-7.8604307076892595E-3</v>
      </c>
      <c r="J84">
        <f t="shared" si="2"/>
        <v>0.78070775206618603</v>
      </c>
    </row>
    <row r="85" spans="1:10" x14ac:dyDescent="0.3">
      <c r="A85">
        <v>17</v>
      </c>
      <c r="B85">
        <v>14297541</v>
      </c>
      <c r="C85">
        <v>14297587</v>
      </c>
      <c r="D85">
        <v>47</v>
      </c>
      <c r="E85" t="s">
        <v>742</v>
      </c>
      <c r="F85" s="2">
        <v>7.3076547356783097E-5</v>
      </c>
      <c r="G85">
        <v>6.2462415925583596E-3</v>
      </c>
      <c r="H85">
        <v>1.26219457524797E-3</v>
      </c>
      <c r="I85">
        <v>4.8964202921970802E-3</v>
      </c>
      <c r="J85">
        <f t="shared" si="2"/>
        <v>0.49840470173103896</v>
      </c>
    </row>
    <row r="86" spans="1:10" x14ac:dyDescent="0.3">
      <c r="A86">
        <v>17</v>
      </c>
      <c r="B86">
        <v>79815135</v>
      </c>
      <c r="C86">
        <v>79815225</v>
      </c>
      <c r="D86">
        <v>91</v>
      </c>
      <c r="E86" t="s">
        <v>742</v>
      </c>
      <c r="F86">
        <v>1.8622207991823801E-4</v>
      </c>
      <c r="G86">
        <v>6.3256533184806001E-3</v>
      </c>
      <c r="H86">
        <v>1.5251011336968E-3</v>
      </c>
      <c r="I86">
        <v>4.6103062628545998E-3</v>
      </c>
      <c r="J86">
        <f t="shared" si="2"/>
        <v>0.48005521847838001</v>
      </c>
    </row>
    <row r="87" spans="1:10" x14ac:dyDescent="0.3">
      <c r="A87">
        <v>19</v>
      </c>
      <c r="B87">
        <v>52585282</v>
      </c>
      <c r="C87">
        <v>52585326</v>
      </c>
      <c r="D87">
        <v>45</v>
      </c>
      <c r="E87" t="s">
        <v>742</v>
      </c>
      <c r="F87">
        <v>5.4136870308460899E-3</v>
      </c>
      <c r="G87">
        <v>0.40866425594829298</v>
      </c>
      <c r="H87">
        <v>0.60838216844188697</v>
      </c>
      <c r="I87">
        <v>-0.199107411246944</v>
      </c>
      <c r="J87">
        <f t="shared" si="2"/>
        <v>19.971791249359399</v>
      </c>
    </row>
    <row r="88" spans="1:10" x14ac:dyDescent="0.3">
      <c r="A88">
        <v>19</v>
      </c>
      <c r="B88">
        <v>48498690</v>
      </c>
      <c r="C88">
        <v>48498700</v>
      </c>
      <c r="D88">
        <v>11</v>
      </c>
      <c r="E88" t="s">
        <v>742</v>
      </c>
      <c r="F88">
        <v>7.9683634962992005E-3</v>
      </c>
      <c r="G88">
        <v>0.65100280203093497</v>
      </c>
      <c r="H88">
        <v>0.51203443126902903</v>
      </c>
      <c r="I88">
        <v>0.13896837076190599</v>
      </c>
      <c r="J88">
        <f t="shared" si="2"/>
        <v>13.896837076190593</v>
      </c>
    </row>
    <row r="89" spans="1:10" x14ac:dyDescent="0.3">
      <c r="A89">
        <v>19</v>
      </c>
      <c r="B89">
        <v>48194946</v>
      </c>
      <c r="C89">
        <v>48195003</v>
      </c>
      <c r="D89">
        <v>58</v>
      </c>
      <c r="E89" t="s">
        <v>742</v>
      </c>
      <c r="F89">
        <v>6.0807838493657004E-3</v>
      </c>
      <c r="G89">
        <v>0.472393306627654</v>
      </c>
      <c r="H89">
        <v>0.33429506875109399</v>
      </c>
      <c r="I89">
        <v>0.143313822704803</v>
      </c>
      <c r="J89">
        <f t="shared" si="2"/>
        <v>13.809823787656001</v>
      </c>
    </row>
    <row r="90" spans="1:10" x14ac:dyDescent="0.3">
      <c r="A90">
        <v>19</v>
      </c>
      <c r="B90">
        <v>48195373</v>
      </c>
      <c r="C90">
        <v>48195378</v>
      </c>
      <c r="D90">
        <v>6</v>
      </c>
      <c r="E90" t="s">
        <v>742</v>
      </c>
      <c r="F90">
        <v>6.2028519639760601E-3</v>
      </c>
      <c r="G90">
        <v>0.69051512168102602</v>
      </c>
      <c r="H90">
        <v>0.579228303594437</v>
      </c>
      <c r="I90">
        <v>0.111286818086588</v>
      </c>
      <c r="J90">
        <f t="shared" si="2"/>
        <v>11.128681808658902</v>
      </c>
    </row>
    <row r="91" spans="1:10" x14ac:dyDescent="0.3">
      <c r="A91">
        <v>19</v>
      </c>
      <c r="B91">
        <v>58369018</v>
      </c>
      <c r="C91">
        <v>58369174</v>
      </c>
      <c r="D91">
        <v>157</v>
      </c>
      <c r="E91" t="s">
        <v>742</v>
      </c>
      <c r="F91">
        <v>7.5010383321795996E-3</v>
      </c>
      <c r="G91">
        <v>0.77946307927567804</v>
      </c>
      <c r="H91">
        <v>0.68982434220303102</v>
      </c>
      <c r="I91">
        <v>0.10136283197297399</v>
      </c>
      <c r="J91">
        <f t="shared" si="2"/>
        <v>8.9638737072647032</v>
      </c>
    </row>
    <row r="92" spans="1:10" x14ac:dyDescent="0.3">
      <c r="A92">
        <v>19</v>
      </c>
      <c r="B92">
        <v>12769876</v>
      </c>
      <c r="C92">
        <v>12769959</v>
      </c>
      <c r="D92">
        <v>84</v>
      </c>
      <c r="E92" t="s">
        <v>742</v>
      </c>
      <c r="F92">
        <v>1.17806764722271E-4</v>
      </c>
      <c r="G92">
        <v>0.41853746346043103</v>
      </c>
      <c r="H92">
        <v>0.338614312292218</v>
      </c>
      <c r="I92">
        <v>7.7318261120736601E-2</v>
      </c>
      <c r="J92">
        <f t="shared" si="2"/>
        <v>7.9923151168213025</v>
      </c>
    </row>
    <row r="93" spans="1:10" x14ac:dyDescent="0.3">
      <c r="A93">
        <v>19</v>
      </c>
      <c r="B93">
        <v>7670319</v>
      </c>
      <c r="C93">
        <v>7670398</v>
      </c>
      <c r="D93">
        <v>80</v>
      </c>
      <c r="E93" t="s">
        <v>742</v>
      </c>
      <c r="F93">
        <v>1.2785529281302401E-4</v>
      </c>
      <c r="G93">
        <v>3.22426371171417E-3</v>
      </c>
      <c r="H93">
        <v>1.72381908772887E-2</v>
      </c>
      <c r="I93">
        <v>-1.4013927165574499E-2</v>
      </c>
      <c r="J93">
        <f t="shared" si="2"/>
        <v>1.4013927165574531</v>
      </c>
    </row>
    <row r="94" spans="1:10" x14ac:dyDescent="0.3">
      <c r="A94">
        <v>19</v>
      </c>
      <c r="B94">
        <v>36797567</v>
      </c>
      <c r="C94">
        <v>36797611</v>
      </c>
      <c r="D94">
        <v>45</v>
      </c>
      <c r="E94" t="s">
        <v>742</v>
      </c>
      <c r="F94">
        <v>1.2894362425472301E-3</v>
      </c>
      <c r="G94">
        <v>2.6326052753508698E-3</v>
      </c>
      <c r="H94">
        <v>9.9500235740508907E-3</v>
      </c>
      <c r="I94">
        <v>-7.2630419064326698E-3</v>
      </c>
      <c r="J94">
        <f t="shared" si="2"/>
        <v>0.73174182987000203</v>
      </c>
    </row>
    <row r="95" spans="1:10" x14ac:dyDescent="0.3">
      <c r="A95">
        <v>20</v>
      </c>
      <c r="B95">
        <v>30489700</v>
      </c>
      <c r="C95">
        <v>30490027</v>
      </c>
      <c r="D95">
        <v>328</v>
      </c>
      <c r="E95" t="s">
        <v>742</v>
      </c>
      <c r="F95">
        <v>2.0166123014123201E-4</v>
      </c>
      <c r="G95">
        <v>0.63350365230937</v>
      </c>
      <c r="H95">
        <v>0.25306076032875402</v>
      </c>
      <c r="I95">
        <v>0.298254744686824</v>
      </c>
      <c r="J95">
        <f t="shared" si="2"/>
        <v>38.044289198061598</v>
      </c>
    </row>
    <row r="96" spans="1:10" x14ac:dyDescent="0.3">
      <c r="A96">
        <v>20</v>
      </c>
      <c r="B96">
        <v>29319380</v>
      </c>
      <c r="C96">
        <v>29319401</v>
      </c>
      <c r="D96">
        <v>22</v>
      </c>
      <c r="E96" t="s">
        <v>742</v>
      </c>
      <c r="F96">
        <v>1.47147606971534E-3</v>
      </c>
      <c r="G96">
        <v>0.62358640663041798</v>
      </c>
      <c r="H96">
        <v>0.36682065460420399</v>
      </c>
      <c r="I96">
        <v>0.25824622597864999</v>
      </c>
      <c r="J96">
        <f t="shared" si="2"/>
        <v>25.6765752026214</v>
      </c>
    </row>
    <row r="97" spans="1:10" x14ac:dyDescent="0.3">
      <c r="A97">
        <v>20</v>
      </c>
      <c r="B97">
        <v>30489362</v>
      </c>
      <c r="C97">
        <v>30489429</v>
      </c>
      <c r="D97">
        <v>68</v>
      </c>
      <c r="E97" t="s">
        <v>742</v>
      </c>
      <c r="F97" s="2">
        <v>5.2672348517020798E-5</v>
      </c>
      <c r="G97">
        <v>0.32185645585504202</v>
      </c>
      <c r="H97">
        <v>7.9133218741955905E-2</v>
      </c>
      <c r="I97">
        <v>0.24272323711308599</v>
      </c>
      <c r="J97">
        <f t="shared" si="2"/>
        <v>24.272323711308612</v>
      </c>
    </row>
    <row r="98" spans="1:10" x14ac:dyDescent="0.3">
      <c r="A98">
        <v>20</v>
      </c>
      <c r="B98">
        <v>30488051</v>
      </c>
      <c r="C98">
        <v>30488536</v>
      </c>
      <c r="D98">
        <v>486</v>
      </c>
      <c r="E98" t="s">
        <v>742</v>
      </c>
      <c r="F98" s="2">
        <v>8.83692582628325E-5</v>
      </c>
      <c r="G98">
        <v>0.45421780870339101</v>
      </c>
      <c r="H98">
        <v>0.27350228920276698</v>
      </c>
      <c r="I98">
        <v>0.19135804667462999</v>
      </c>
      <c r="J98">
        <f t="shared" ref="J98:J127" si="3">ABS(G98-H98)*100</f>
        <v>18.071551950062403</v>
      </c>
    </row>
    <row r="99" spans="1:10" x14ac:dyDescent="0.3">
      <c r="A99">
        <v>20</v>
      </c>
      <c r="B99">
        <v>29430755</v>
      </c>
      <c r="C99">
        <v>29430786</v>
      </c>
      <c r="D99">
        <v>32</v>
      </c>
      <c r="E99" t="s">
        <v>742</v>
      </c>
      <c r="F99">
        <v>3.1747428965709199E-3</v>
      </c>
      <c r="G99">
        <v>0.51517715813368004</v>
      </c>
      <c r="H99">
        <v>0.33969406346993303</v>
      </c>
      <c r="I99">
        <v>0.17548309466374701</v>
      </c>
      <c r="J99">
        <f t="shared" si="3"/>
        <v>17.5483094663747</v>
      </c>
    </row>
    <row r="100" spans="1:10" x14ac:dyDescent="0.3">
      <c r="A100">
        <v>20</v>
      </c>
      <c r="B100">
        <v>29741047</v>
      </c>
      <c r="C100">
        <v>29741242</v>
      </c>
      <c r="D100">
        <v>196</v>
      </c>
      <c r="E100" t="s">
        <v>742</v>
      </c>
      <c r="F100" s="2">
        <v>6.2347409702674803E-6</v>
      </c>
      <c r="G100">
        <v>0.67855297666478698</v>
      </c>
      <c r="H100">
        <v>0.52359415294216805</v>
      </c>
      <c r="I100">
        <v>0.18348505961331699</v>
      </c>
      <c r="J100">
        <f t="shared" si="3"/>
        <v>15.495882372261892</v>
      </c>
    </row>
    <row r="101" spans="1:10" x14ac:dyDescent="0.3">
      <c r="A101">
        <v>20</v>
      </c>
      <c r="B101">
        <v>29740754</v>
      </c>
      <c r="C101">
        <v>29740909</v>
      </c>
      <c r="D101">
        <v>156</v>
      </c>
      <c r="E101" t="s">
        <v>742</v>
      </c>
      <c r="F101">
        <v>6.2253862659678895E-4</v>
      </c>
      <c r="G101">
        <v>0.39523977841380098</v>
      </c>
      <c r="H101">
        <v>0.24733481326279699</v>
      </c>
      <c r="I101">
        <v>0.14446758641728</v>
      </c>
      <c r="J101">
        <f t="shared" si="3"/>
        <v>14.790496515100399</v>
      </c>
    </row>
    <row r="102" spans="1:10" x14ac:dyDescent="0.3">
      <c r="A102">
        <v>20</v>
      </c>
      <c r="B102">
        <v>30921928</v>
      </c>
      <c r="C102">
        <v>30922346</v>
      </c>
      <c r="D102">
        <v>419</v>
      </c>
      <c r="E102" t="s">
        <v>742</v>
      </c>
      <c r="F102" s="2">
        <v>2.7980978566916799E-5</v>
      </c>
      <c r="G102">
        <v>0.59074568348894396</v>
      </c>
      <c r="H102">
        <v>0.44460784700605499</v>
      </c>
      <c r="I102">
        <v>0.173544883145133</v>
      </c>
      <c r="J102">
        <f t="shared" si="3"/>
        <v>14.613783648288898</v>
      </c>
    </row>
    <row r="103" spans="1:10" x14ac:dyDescent="0.3">
      <c r="A103">
        <v>20</v>
      </c>
      <c r="B103">
        <v>29407934</v>
      </c>
      <c r="C103">
        <v>29408195</v>
      </c>
      <c r="D103">
        <v>262</v>
      </c>
      <c r="E103" t="s">
        <v>742</v>
      </c>
      <c r="F103" s="2">
        <v>2.5729245279533399E-5</v>
      </c>
      <c r="G103">
        <v>0.364139616625067</v>
      </c>
      <c r="H103">
        <v>0.21974023830591199</v>
      </c>
      <c r="I103">
        <v>0.14608444932699999</v>
      </c>
      <c r="J103">
        <f t="shared" si="3"/>
        <v>14.439937831915501</v>
      </c>
    </row>
    <row r="104" spans="1:10" x14ac:dyDescent="0.3">
      <c r="A104">
        <v>20</v>
      </c>
      <c r="B104">
        <v>30488658</v>
      </c>
      <c r="C104">
        <v>30489248</v>
      </c>
      <c r="D104">
        <v>591</v>
      </c>
      <c r="E104" t="s">
        <v>742</v>
      </c>
      <c r="F104">
        <v>8.6137513655538598E-4</v>
      </c>
      <c r="G104">
        <v>0.25755150960661899</v>
      </c>
      <c r="H104">
        <v>0.113819488063388</v>
      </c>
      <c r="I104">
        <v>0.16202386812956501</v>
      </c>
      <c r="J104">
        <f t="shared" si="3"/>
        <v>14.373202154323101</v>
      </c>
    </row>
    <row r="105" spans="1:10" x14ac:dyDescent="0.3">
      <c r="A105">
        <v>20</v>
      </c>
      <c r="B105">
        <v>29430500</v>
      </c>
      <c r="C105">
        <v>29430644</v>
      </c>
      <c r="D105">
        <v>145</v>
      </c>
      <c r="E105" t="s">
        <v>742</v>
      </c>
      <c r="F105">
        <v>1.9111571145369601E-4</v>
      </c>
      <c r="G105">
        <v>0.44965647479380999</v>
      </c>
      <c r="H105">
        <v>0.30695987159078902</v>
      </c>
      <c r="I105">
        <v>0.16140414078409601</v>
      </c>
      <c r="J105">
        <f t="shared" si="3"/>
        <v>14.269660320302096</v>
      </c>
    </row>
    <row r="106" spans="1:10" x14ac:dyDescent="0.3">
      <c r="A106">
        <v>20</v>
      </c>
      <c r="B106">
        <v>30816520</v>
      </c>
      <c r="C106">
        <v>30816606</v>
      </c>
      <c r="D106">
        <v>87</v>
      </c>
      <c r="E106" t="s">
        <v>742</v>
      </c>
      <c r="F106" s="2">
        <v>9.3107050956040794E-5</v>
      </c>
      <c r="G106">
        <v>0.679520013338343</v>
      </c>
      <c r="H106">
        <v>0.53728564136561097</v>
      </c>
      <c r="I106">
        <v>0.13928708722397101</v>
      </c>
      <c r="J106">
        <f t="shared" si="3"/>
        <v>14.223437197273203</v>
      </c>
    </row>
    <row r="107" spans="1:10" x14ac:dyDescent="0.3">
      <c r="A107">
        <v>20</v>
      </c>
      <c r="B107">
        <v>29411010</v>
      </c>
      <c r="C107">
        <v>29411778</v>
      </c>
      <c r="D107">
        <v>769</v>
      </c>
      <c r="E107" t="s">
        <v>742</v>
      </c>
      <c r="F107">
        <v>1.16237916555528E-3</v>
      </c>
      <c r="G107">
        <v>0.62220403185338902</v>
      </c>
      <c r="H107">
        <v>0.48058693589775398</v>
      </c>
      <c r="I107">
        <v>0.14665989061610801</v>
      </c>
      <c r="J107">
        <f t="shared" si="3"/>
        <v>14.161709595563504</v>
      </c>
    </row>
    <row r="108" spans="1:10" x14ac:dyDescent="0.3">
      <c r="A108">
        <v>20</v>
      </c>
      <c r="B108">
        <v>29741910</v>
      </c>
      <c r="C108">
        <v>29743568</v>
      </c>
      <c r="D108">
        <v>1659</v>
      </c>
      <c r="E108" t="s">
        <v>742</v>
      </c>
      <c r="F108">
        <v>1.3945402242794801E-3</v>
      </c>
      <c r="G108">
        <v>0.56171417947611002</v>
      </c>
      <c r="H108">
        <v>0.422093008618944</v>
      </c>
      <c r="I108">
        <v>0.138953235423665</v>
      </c>
      <c r="J108">
        <f t="shared" si="3"/>
        <v>13.962117085716603</v>
      </c>
    </row>
    <row r="109" spans="1:10" x14ac:dyDescent="0.3">
      <c r="A109">
        <v>20</v>
      </c>
      <c r="B109">
        <v>29497186</v>
      </c>
      <c r="C109">
        <v>29497441</v>
      </c>
      <c r="D109">
        <v>256</v>
      </c>
      <c r="E109" t="s">
        <v>742</v>
      </c>
      <c r="F109">
        <v>2.3732027682153798E-3</v>
      </c>
      <c r="G109">
        <v>0.43419925707027002</v>
      </c>
      <c r="H109">
        <v>0.29834879546579501</v>
      </c>
      <c r="I109">
        <v>0.12949711876468001</v>
      </c>
      <c r="J109">
        <f t="shared" si="3"/>
        <v>13.585046160447501</v>
      </c>
    </row>
    <row r="110" spans="1:10" x14ac:dyDescent="0.3">
      <c r="A110">
        <v>20</v>
      </c>
      <c r="B110">
        <v>31484148</v>
      </c>
      <c r="C110">
        <v>31484316</v>
      </c>
      <c r="D110">
        <v>169</v>
      </c>
      <c r="E110" t="s">
        <v>742</v>
      </c>
      <c r="F110">
        <v>3.0911498217432499E-3</v>
      </c>
      <c r="G110">
        <v>0.50491070095115198</v>
      </c>
      <c r="H110">
        <v>0.37957134889045901</v>
      </c>
      <c r="I110">
        <v>0.125367564024079</v>
      </c>
      <c r="J110">
        <f t="shared" si="3"/>
        <v>12.533935206069296</v>
      </c>
    </row>
    <row r="111" spans="1:10" x14ac:dyDescent="0.3">
      <c r="A111">
        <v>20</v>
      </c>
      <c r="B111">
        <v>29301267</v>
      </c>
      <c r="C111">
        <v>29301479</v>
      </c>
      <c r="D111">
        <v>213</v>
      </c>
      <c r="E111" t="s">
        <v>742</v>
      </c>
      <c r="F111">
        <v>1.008660952907E-3</v>
      </c>
      <c r="G111">
        <v>0.80774188990728302</v>
      </c>
      <c r="H111">
        <v>0.68240732286929895</v>
      </c>
      <c r="I111">
        <v>0.118221421939461</v>
      </c>
      <c r="J111">
        <f t="shared" si="3"/>
        <v>12.533456703798407</v>
      </c>
    </row>
    <row r="112" spans="1:10" x14ac:dyDescent="0.3">
      <c r="A112">
        <v>20</v>
      </c>
      <c r="B112">
        <v>3164919</v>
      </c>
      <c r="C112">
        <v>3165093</v>
      </c>
      <c r="D112">
        <v>175</v>
      </c>
      <c r="E112" t="s">
        <v>742</v>
      </c>
      <c r="F112">
        <v>1.1988990912770199E-2</v>
      </c>
      <c r="G112">
        <v>0.83652315864520399</v>
      </c>
      <c r="H112">
        <v>0.72298843500840704</v>
      </c>
      <c r="I112">
        <v>0.111889287280693</v>
      </c>
      <c r="J112">
        <f t="shared" si="3"/>
        <v>11.353472363679696</v>
      </c>
    </row>
    <row r="113" spans="1:10" x14ac:dyDescent="0.3">
      <c r="A113">
        <v>20</v>
      </c>
      <c r="B113">
        <v>29300964</v>
      </c>
      <c r="C113">
        <v>29301045</v>
      </c>
      <c r="D113">
        <v>82</v>
      </c>
      <c r="E113" t="s">
        <v>742</v>
      </c>
      <c r="F113">
        <v>2.7977580120863502E-3</v>
      </c>
      <c r="G113">
        <v>0.87002192156025504</v>
      </c>
      <c r="H113">
        <v>0.75665987027481096</v>
      </c>
      <c r="I113">
        <v>0.109391255511576</v>
      </c>
      <c r="J113">
        <f t="shared" si="3"/>
        <v>11.336205128544407</v>
      </c>
    </row>
    <row r="114" spans="1:10" x14ac:dyDescent="0.3">
      <c r="A114">
        <v>20</v>
      </c>
      <c r="B114">
        <v>30816241</v>
      </c>
      <c r="C114">
        <v>30816327</v>
      </c>
      <c r="D114">
        <v>87</v>
      </c>
      <c r="E114" t="s">
        <v>742</v>
      </c>
      <c r="F114">
        <v>9.4232619522304504E-4</v>
      </c>
      <c r="G114">
        <v>0.50737967717875698</v>
      </c>
      <c r="H114">
        <v>0.402565465949974</v>
      </c>
      <c r="I114">
        <v>0.109443689245936</v>
      </c>
      <c r="J114">
        <f t="shared" si="3"/>
        <v>10.481421122878299</v>
      </c>
    </row>
    <row r="115" spans="1:10" x14ac:dyDescent="0.3">
      <c r="A115">
        <v>20</v>
      </c>
      <c r="B115">
        <v>29300605</v>
      </c>
      <c r="C115">
        <v>29300637</v>
      </c>
      <c r="D115">
        <v>33</v>
      </c>
      <c r="E115" t="s">
        <v>742</v>
      </c>
      <c r="F115">
        <v>4.9175088192776398E-3</v>
      </c>
      <c r="G115">
        <v>0.77141229012685597</v>
      </c>
      <c r="H115">
        <v>0.68570257983641902</v>
      </c>
      <c r="I115">
        <v>8.5709710290437405E-2</v>
      </c>
      <c r="J115">
        <f t="shared" si="3"/>
        <v>8.5709710290436938</v>
      </c>
    </row>
    <row r="116" spans="1:10" x14ac:dyDescent="0.3">
      <c r="A116">
        <v>20</v>
      </c>
      <c r="B116">
        <v>30724054</v>
      </c>
      <c r="C116">
        <v>30724117</v>
      </c>
      <c r="D116">
        <v>64</v>
      </c>
      <c r="E116" t="s">
        <v>742</v>
      </c>
      <c r="F116">
        <v>4.2471474421356401E-4</v>
      </c>
      <c r="G116">
        <v>0.10808375985661101</v>
      </c>
      <c r="H116">
        <v>3.3593614473996398E-2</v>
      </c>
      <c r="I116">
        <v>7.2870494881672895E-2</v>
      </c>
      <c r="J116">
        <f t="shared" si="3"/>
        <v>7.4490145382614612</v>
      </c>
    </row>
    <row r="117" spans="1:10" x14ac:dyDescent="0.3">
      <c r="A117">
        <v>20</v>
      </c>
      <c r="B117">
        <v>663578</v>
      </c>
      <c r="C117">
        <v>663653</v>
      </c>
      <c r="D117">
        <v>76</v>
      </c>
      <c r="E117" t="s">
        <v>742</v>
      </c>
      <c r="F117">
        <v>6.5505934352483102E-4</v>
      </c>
      <c r="G117">
        <v>3.4525414881140602E-2</v>
      </c>
      <c r="H117">
        <v>9.18332929052291E-3</v>
      </c>
      <c r="I117">
        <v>2.5589884627580699E-2</v>
      </c>
      <c r="J117">
        <f t="shared" si="3"/>
        <v>2.5342085590617693</v>
      </c>
    </row>
    <row r="118" spans="1:10" x14ac:dyDescent="0.3">
      <c r="A118">
        <v>21</v>
      </c>
      <c r="B118">
        <v>34072982</v>
      </c>
      <c r="C118">
        <v>34073065</v>
      </c>
      <c r="D118">
        <v>84</v>
      </c>
      <c r="E118" t="s">
        <v>742</v>
      </c>
      <c r="F118">
        <v>2.2280182381176298E-3</v>
      </c>
      <c r="G118">
        <v>1.8512441821926701E-2</v>
      </c>
      <c r="H118">
        <v>4.7479770915801398E-3</v>
      </c>
      <c r="I118">
        <v>1.3316983591236901E-2</v>
      </c>
      <c r="J118">
        <f t="shared" si="3"/>
        <v>1.3764464730346562</v>
      </c>
    </row>
    <row r="119" spans="1:10" x14ac:dyDescent="0.3">
      <c r="A119">
        <v>21</v>
      </c>
      <c r="B119">
        <v>15065194</v>
      </c>
      <c r="C119">
        <v>15065333</v>
      </c>
      <c r="D119">
        <v>140</v>
      </c>
      <c r="E119" t="s">
        <v>742</v>
      </c>
      <c r="F119">
        <v>1.0602083119962899E-3</v>
      </c>
      <c r="G119">
        <v>2.4711158870569499E-3</v>
      </c>
      <c r="H119">
        <v>8.6055360149464404E-3</v>
      </c>
      <c r="I119">
        <v>-6.1004303288133398E-3</v>
      </c>
      <c r="J119">
        <f t="shared" si="3"/>
        <v>0.61344201278894905</v>
      </c>
    </row>
    <row r="120" spans="1:10" x14ac:dyDescent="0.3">
      <c r="A120">
        <v>22</v>
      </c>
      <c r="B120">
        <v>32203279</v>
      </c>
      <c r="C120">
        <v>32203328</v>
      </c>
      <c r="D120">
        <v>50</v>
      </c>
      <c r="E120" t="s">
        <v>742</v>
      </c>
      <c r="F120">
        <v>6.4755442936780599E-3</v>
      </c>
      <c r="G120">
        <v>0.18595250705064301</v>
      </c>
      <c r="H120">
        <v>0.33007846615221897</v>
      </c>
      <c r="I120">
        <v>-0.149416636996</v>
      </c>
      <c r="J120">
        <f t="shared" si="3"/>
        <v>14.412595910157597</v>
      </c>
    </row>
    <row r="121" spans="1:10" x14ac:dyDescent="0.3">
      <c r="A121">
        <v>22</v>
      </c>
      <c r="B121">
        <v>32203054</v>
      </c>
      <c r="C121">
        <v>32203075</v>
      </c>
      <c r="D121">
        <v>22</v>
      </c>
      <c r="E121" t="s">
        <v>742</v>
      </c>
      <c r="F121">
        <v>1.09233399348949E-2</v>
      </c>
      <c r="G121">
        <v>9.9304953522477105E-2</v>
      </c>
      <c r="H121">
        <v>0.20783332906441099</v>
      </c>
      <c r="I121">
        <v>-0.10852837554193399</v>
      </c>
      <c r="J121">
        <f t="shared" si="3"/>
        <v>10.852837554193389</v>
      </c>
    </row>
    <row r="122" spans="1:10" x14ac:dyDescent="0.3">
      <c r="A122">
        <v>22</v>
      </c>
      <c r="B122">
        <v>11629151</v>
      </c>
      <c r="C122">
        <v>11629167</v>
      </c>
      <c r="D122">
        <v>17</v>
      </c>
      <c r="E122" t="s">
        <v>742</v>
      </c>
      <c r="F122">
        <v>8.6087227503998092E-3</v>
      </c>
      <c r="G122">
        <v>0.85243278122771704</v>
      </c>
      <c r="H122">
        <v>0.762755393114811</v>
      </c>
      <c r="I122">
        <v>8.9677388112906098E-2</v>
      </c>
      <c r="J122">
        <f t="shared" si="3"/>
        <v>8.9677388112906051</v>
      </c>
    </row>
    <row r="123" spans="1:10" x14ac:dyDescent="0.3">
      <c r="A123">
        <v>22</v>
      </c>
      <c r="B123">
        <v>11629404</v>
      </c>
      <c r="C123">
        <v>11629508</v>
      </c>
      <c r="D123">
        <v>105</v>
      </c>
      <c r="E123" t="s">
        <v>742</v>
      </c>
      <c r="F123">
        <v>8.9646706909221E-3</v>
      </c>
      <c r="G123">
        <v>0.87903808701060304</v>
      </c>
      <c r="H123">
        <v>0.79904363764644204</v>
      </c>
      <c r="I123">
        <v>7.9780901921815903E-2</v>
      </c>
      <c r="J123">
        <f t="shared" si="3"/>
        <v>7.9994449364161007</v>
      </c>
    </row>
    <row r="124" spans="1:10" x14ac:dyDescent="0.3">
      <c r="A124">
        <v>22</v>
      </c>
      <c r="B124">
        <v>32202675</v>
      </c>
      <c r="C124">
        <v>32202779</v>
      </c>
      <c r="D124">
        <v>105</v>
      </c>
      <c r="E124" t="s">
        <v>742</v>
      </c>
      <c r="F124">
        <v>1.0373446640893499E-2</v>
      </c>
      <c r="G124">
        <v>3.0669496300440201E-2</v>
      </c>
      <c r="H124">
        <v>7.4264680440887298E-2</v>
      </c>
      <c r="I124">
        <v>-4.0595321585121399E-2</v>
      </c>
      <c r="J124">
        <f t="shared" si="3"/>
        <v>4.3595184140447092</v>
      </c>
    </row>
    <row r="125" spans="1:10" x14ac:dyDescent="0.3">
      <c r="A125">
        <v>22</v>
      </c>
      <c r="B125">
        <v>31676871</v>
      </c>
      <c r="C125">
        <v>31676914</v>
      </c>
      <c r="D125">
        <v>44</v>
      </c>
      <c r="E125" t="s">
        <v>742</v>
      </c>
      <c r="F125">
        <v>8.76998687052603E-4</v>
      </c>
      <c r="G125">
        <v>5.3750396030422601E-2</v>
      </c>
      <c r="H125">
        <v>1.6038706090015301E-2</v>
      </c>
      <c r="I125">
        <v>3.77116899404073E-2</v>
      </c>
      <c r="J125">
        <f t="shared" si="3"/>
        <v>3.77116899404073</v>
      </c>
    </row>
    <row r="126" spans="1:10" x14ac:dyDescent="0.3">
      <c r="A126">
        <v>22</v>
      </c>
      <c r="B126">
        <v>38082595</v>
      </c>
      <c r="C126">
        <v>38082595</v>
      </c>
      <c r="D126">
        <v>1</v>
      </c>
      <c r="E126" t="s">
        <v>742</v>
      </c>
      <c r="F126">
        <v>1.6998985268376999E-2</v>
      </c>
      <c r="G126">
        <v>4.1307395446403397E-2</v>
      </c>
      <c r="H126">
        <v>6.1479852240591201E-2</v>
      </c>
      <c r="I126">
        <v>-2.0172456794187801E-2</v>
      </c>
      <c r="J126">
        <f t="shared" si="3"/>
        <v>2.0172456794187803</v>
      </c>
    </row>
    <row r="127" spans="1:10" x14ac:dyDescent="0.3">
      <c r="A127">
        <v>22</v>
      </c>
      <c r="B127">
        <v>43412121</v>
      </c>
      <c r="C127">
        <v>43412176</v>
      </c>
      <c r="D127">
        <v>56</v>
      </c>
      <c r="E127" t="s">
        <v>742</v>
      </c>
      <c r="F127">
        <v>9.34822105059416E-4</v>
      </c>
      <c r="G127">
        <v>1.0199112763552299E-2</v>
      </c>
      <c r="H127">
        <v>2.8438715314446899E-3</v>
      </c>
      <c r="I127">
        <v>7.3788644035075197E-3</v>
      </c>
      <c r="J127">
        <f t="shared" si="3"/>
        <v>0.73552412321076099</v>
      </c>
    </row>
  </sheetData>
  <sortState ref="A2:J127">
    <sortCondition ref="A2:A127"/>
  </sortState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2</vt:i4>
      </vt:variant>
    </vt:vector>
  </HeadingPairs>
  <TitlesOfParts>
    <vt:vector size="5" baseType="lpstr">
      <vt:lpstr>UC &gt; CB</vt:lpstr>
      <vt:lpstr>UC &lt; CB</vt:lpstr>
      <vt:lpstr>autosome</vt:lpstr>
      <vt:lpstr>'UC &lt; CB'!Print_Area</vt:lpstr>
      <vt:lpstr>'UC &gt; C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hioda@partners.org</dc:creator>
  <cp:lastModifiedBy>Microsoft Office ユーザー</cp:lastModifiedBy>
  <cp:lastPrinted>2018-06-07T17:10:40Z</cp:lastPrinted>
  <dcterms:created xsi:type="dcterms:W3CDTF">2018-06-07T17:10:04Z</dcterms:created>
  <dcterms:modified xsi:type="dcterms:W3CDTF">2019-01-08T05:38:16Z</dcterms:modified>
</cp:coreProperties>
</file>